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3420" yWindow="945" windowWidth="20730" windowHeight="11760"/>
  </bookViews>
  <sheets>
    <sheet name="2. Neutral N-glycan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1352" uniqueCount="159">
  <si>
    <t>Proposed monosaccharide composition</t>
  </si>
  <si>
    <t>p-value</t>
  </si>
  <si>
    <t>Stage II</t>
  </si>
  <si>
    <t>Stage III</t>
  </si>
  <si>
    <t>Stage II, right colon</t>
  </si>
  <si>
    <t>Stage III, right colon</t>
  </si>
  <si>
    <t>Stage II, left colon</t>
  </si>
  <si>
    <t>Stage III, left colon</t>
  </si>
  <si>
    <t>Average</t>
  </si>
  <si>
    <t>SEM</t>
  </si>
  <si>
    <t>H1N2</t>
  </si>
  <si>
    <t>H2N1F1</t>
  </si>
  <si>
    <t>H1N2F1</t>
  </si>
  <si>
    <t>H2N2</t>
  </si>
  <si>
    <t>H3N1F1</t>
  </si>
  <si>
    <t>H4N1</t>
  </si>
  <si>
    <t>H2N2F1</t>
  </si>
  <si>
    <t>H3N2</t>
  </si>
  <si>
    <t>H2N3</t>
  </si>
  <si>
    <t>H5N1</t>
  </si>
  <si>
    <t>H3N2F1</t>
  </si>
  <si>
    <t>H4N2</t>
  </si>
  <si>
    <t>H2N3F1</t>
  </si>
  <si>
    <t>H3N3</t>
  </si>
  <si>
    <t>H2N4</t>
  </si>
  <si>
    <t>H6N1</t>
  </si>
  <si>
    <t>H4N2F1</t>
  </si>
  <si>
    <t>H5N2</t>
  </si>
  <si>
    <t>H3N3F1</t>
  </si>
  <si>
    <t>H4N3</t>
  </si>
  <si>
    <t>H3N4</t>
  </si>
  <si>
    <t>H5N2F1</t>
  </si>
  <si>
    <t>H6N2</t>
  </si>
  <si>
    <t>H3N3F2</t>
  </si>
  <si>
    <t>H4N3F1</t>
  </si>
  <si>
    <t>H5N3</t>
  </si>
  <si>
    <t>H3N4F1</t>
  </si>
  <si>
    <t>H4N4</t>
  </si>
  <si>
    <t>H3N5</t>
  </si>
  <si>
    <t>H6N2F1</t>
  </si>
  <si>
    <t>H7N2</t>
  </si>
  <si>
    <t>H2N6</t>
  </si>
  <si>
    <t>H4N3F2</t>
  </si>
  <si>
    <t>H5N3F1</t>
  </si>
  <si>
    <t>H6N3</t>
  </si>
  <si>
    <t>H3N4F2</t>
  </si>
  <si>
    <t>H4N4F1</t>
  </si>
  <si>
    <t>H5N4</t>
  </si>
  <si>
    <t>H3N5F1</t>
  </si>
  <si>
    <t>H4N5</t>
  </si>
  <si>
    <t>H7N2F1</t>
  </si>
  <si>
    <t>H4N3F3</t>
  </si>
  <si>
    <t>H8N2</t>
  </si>
  <si>
    <t>H3N6</t>
  </si>
  <si>
    <t>H5N3F2</t>
  </si>
  <si>
    <t>H6N3F1</t>
  </si>
  <si>
    <t>H7N3</t>
  </si>
  <si>
    <t>H4N4F2</t>
  </si>
  <si>
    <t>H5N4F1</t>
  </si>
  <si>
    <t>H6N4</t>
  </si>
  <si>
    <t>H3N5F2</t>
  </si>
  <si>
    <t>H4N5F1</t>
  </si>
  <si>
    <t>H5N5</t>
  </si>
  <si>
    <t>H8N2F1</t>
  </si>
  <si>
    <t>H3N6F1</t>
  </si>
  <si>
    <t>H9N2</t>
  </si>
  <si>
    <t>H4N6</t>
  </si>
  <si>
    <t>H6N3F2</t>
  </si>
  <si>
    <t>H2N7F1</t>
  </si>
  <si>
    <t>H4N4F3</t>
  </si>
  <si>
    <t>H8N3</t>
  </si>
  <si>
    <t>H5N4F2</t>
  </si>
  <si>
    <t>H6N4F1</t>
  </si>
  <si>
    <t>H4N5F2</t>
  </si>
  <si>
    <t>H5N5F1</t>
  </si>
  <si>
    <t>H6N5</t>
  </si>
  <si>
    <t>H3N6F2</t>
  </si>
  <si>
    <t>H4N6F1</t>
  </si>
  <si>
    <t>H10N2</t>
  </si>
  <si>
    <t>H5N6</t>
  </si>
  <si>
    <t>H5N4F3</t>
  </si>
  <si>
    <t>H6N4F2</t>
  </si>
  <si>
    <t>H7N4F1</t>
  </si>
  <si>
    <t>H4N5F3</t>
  </si>
  <si>
    <t>H5N5F2</t>
  </si>
  <si>
    <t>H6N5F1</t>
  </si>
  <si>
    <t>H3N6F3</t>
  </si>
  <si>
    <t>H7N5</t>
  </si>
  <si>
    <t>H4N6F2</t>
  </si>
  <si>
    <t>H5N6F1</t>
  </si>
  <si>
    <t>H5N4F4</t>
  </si>
  <si>
    <t>H4N7F1</t>
  </si>
  <si>
    <t>H5N5F3</t>
  </si>
  <si>
    <t>H9N4</t>
  </si>
  <si>
    <t>H6N5F2</t>
  </si>
  <si>
    <t>H4N6F3</t>
  </si>
  <si>
    <t>H5N6F2</t>
  </si>
  <si>
    <t>H6N6F1</t>
  </si>
  <si>
    <t>H7N6</t>
  </si>
  <si>
    <t>H4N7F2</t>
  </si>
  <si>
    <t>H5N7F1</t>
  </si>
  <si>
    <t>H5N5F4</t>
  </si>
  <si>
    <t>H6N5F3</t>
  </si>
  <si>
    <t>H5N6F3</t>
  </si>
  <si>
    <t>H6N6F2</t>
  </si>
  <si>
    <t>H7N6F1</t>
  </si>
  <si>
    <t>H8N6</t>
  </si>
  <si>
    <t>H5N7F2</t>
  </si>
  <si>
    <t>H6N7F1</t>
  </si>
  <si>
    <t>H7N7</t>
  </si>
  <si>
    <t>H6N5F4</t>
  </si>
  <si>
    <t>H5N6F4</t>
  </si>
  <si>
    <t>H6N6F3</t>
  </si>
  <si>
    <t>H7N6F2</t>
  </si>
  <si>
    <t>H6N7F2</t>
  </si>
  <si>
    <t>H7N7F1</t>
  </si>
  <si>
    <t>H8N7</t>
  </si>
  <si>
    <t>H6N6F4</t>
  </si>
  <si>
    <t>H7N6F3</t>
  </si>
  <si>
    <t>H6N7F3</t>
  </si>
  <si>
    <t>H7N7F2</t>
  </si>
  <si>
    <t>H8N7F1</t>
  </si>
  <si>
    <t>H8N8</t>
  </si>
  <si>
    <t>H7N6F4</t>
  </si>
  <si>
    <t>H6N7F4</t>
  </si>
  <si>
    <t>H7N7F3</t>
  </si>
  <si>
    <t>H9N8</t>
  </si>
  <si>
    <t>H8N9</t>
  </si>
  <si>
    <t>H7N7F4</t>
  </si>
  <si>
    <t>H9N8F1</t>
  </si>
  <si>
    <t>H8N9F1</t>
  </si>
  <si>
    <t>H9N9</t>
  </si>
  <si>
    <t>H10N9</t>
  </si>
  <si>
    <t>H10N9F1</t>
  </si>
  <si>
    <t>H10N10</t>
  </si>
  <si>
    <t>H9N8F4</t>
  </si>
  <si>
    <t>Supplementary Table 2</t>
  </si>
  <si>
    <t>H6N4F4</t>
  </si>
  <si>
    <t>Healthy right colon</t>
  </si>
  <si>
    <t>Healthy left colon</t>
  </si>
  <si>
    <t>Right-sided CRC</t>
  </si>
  <si>
    <t>Left-sided CRC</t>
  </si>
  <si>
    <t>Healthy colon</t>
  </si>
  <si>
    <t>CRC</t>
  </si>
  <si>
    <t>Right-sided CRC, stage II</t>
  </si>
  <si>
    <t>Left-sided CRC, stage II</t>
  </si>
  <si>
    <t>Right-sided CRC, stage III</t>
  </si>
  <si>
    <t>Left-sided CRC, stage III</t>
  </si>
  <si>
    <t>1. Right-sided CRC vs. left-sided CRC</t>
  </si>
  <si>
    <t>2. Right-sided CRC vs. left-sided CRC stage II samples only</t>
  </si>
  <si>
    <t>3. Right-sided CRC vs. left-sided CRC, stage III samples only</t>
  </si>
  <si>
    <t>4. Stage II vs. III CRC, all samples</t>
  </si>
  <si>
    <t>5. Stage II vs. III CRC, right-sided samples only</t>
  </si>
  <si>
    <t>6. Stage II vs. III CRC, left-sided samples only</t>
  </si>
  <si>
    <t xml:space="preserve">7. Healthy colon tissue, right vs. left </t>
  </si>
  <si>
    <t>8. Right colon, healthy tissue vs. CRC</t>
  </si>
  <si>
    <t>9. Left colon, healthy tissue vs. CRC</t>
  </si>
  <si>
    <t>10. Healthy colon tissue vs. CRC, all samples</t>
  </si>
  <si>
    <t>Calculated m/z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###0.000"/>
    <numFmt numFmtId="165" formatCode="0.0"/>
    <numFmt numFmtId="166" formatCode="0.000"/>
  </numFmts>
  <fonts count="5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9C57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EB9C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2" fillId="2" borderId="0" applyNumberFormat="0" applyBorder="0" applyAlignment="0" applyProtection="0"/>
  </cellStyleXfs>
  <cellXfs count="29">
    <xf numFmtId="0" fontId="0" fillId="0" borderId="0" xfId="0"/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0" fillId="0" borderId="0" xfId="0" applyFont="1" applyFill="1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164" fontId="0" fillId="0" borderId="0" xfId="1" applyNumberFormat="1" applyFont="1" applyFill="1" applyAlignment="1">
      <alignment horizontal="center" vertical="center"/>
    </xf>
    <xf numFmtId="164" fontId="1" fillId="0" borderId="0" xfId="1" applyNumberFormat="1" applyFont="1" applyFill="1" applyAlignment="1">
      <alignment horizontal="center" vertical="center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164" fontId="0" fillId="0" borderId="0" xfId="0" applyNumberFormat="1" applyAlignment="1">
      <alignment horizontal="center"/>
    </xf>
    <xf numFmtId="164" fontId="0" fillId="0" borderId="0" xfId="0" applyNumberFormat="1" applyFill="1" applyAlignment="1" applyProtection="1">
      <alignment horizontal="center"/>
      <protection locked="0"/>
    </xf>
    <xf numFmtId="164" fontId="0" fillId="0" borderId="0" xfId="0" applyNumberFormat="1" applyFill="1" applyAlignment="1">
      <alignment horizontal="center"/>
    </xf>
    <xf numFmtId="165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164" fontId="0" fillId="0" borderId="0" xfId="0" applyNumberFormat="1" applyBorder="1" applyAlignment="1">
      <alignment horizontal="center"/>
    </xf>
    <xf numFmtId="0" fontId="0" fillId="0" borderId="0" xfId="0" applyBorder="1"/>
    <xf numFmtId="0" fontId="0" fillId="0" borderId="0" xfId="0" applyBorder="1" applyAlignment="1">
      <alignment horizontal="center" vertical="center"/>
    </xf>
    <xf numFmtId="2" fontId="0" fillId="0" borderId="0" xfId="0" applyNumberFormat="1" applyBorder="1" applyAlignment="1">
      <alignment horizontal="center"/>
    </xf>
    <xf numFmtId="0" fontId="0" fillId="0" borderId="0" xfId="0" applyBorder="1" applyAlignment="1">
      <alignment horizontal="center"/>
    </xf>
    <xf numFmtId="165" fontId="0" fillId="0" borderId="0" xfId="0" applyNumberFormat="1" applyBorder="1" applyAlignment="1">
      <alignment horizontal="center"/>
    </xf>
    <xf numFmtId="165" fontId="0" fillId="0" borderId="0" xfId="0" applyNumberFormat="1" applyBorder="1" applyAlignment="1">
      <alignment horizontal="center" vertical="center"/>
    </xf>
    <xf numFmtId="2" fontId="0" fillId="0" borderId="0" xfId="0" applyNumberFormat="1" applyBorder="1" applyAlignment="1">
      <alignment horizontal="center" vertical="center"/>
    </xf>
    <xf numFmtId="166" fontId="0" fillId="0" borderId="1" xfId="0" applyNumberFormat="1" applyBorder="1" applyAlignment="1">
      <alignment horizontal="center"/>
    </xf>
    <xf numFmtId="0" fontId="4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3" fillId="0" borderId="0" xfId="0" applyFont="1" applyFill="1" applyBorder="1" applyAlignment="1">
      <alignment horizontal="center" vertical="center" wrapText="1"/>
    </xf>
    <xf numFmtId="0" fontId="3" fillId="0" borderId="0" xfId="0" applyFont="1" applyAlignment="1">
      <alignment horizontal="center" vertical="center"/>
    </xf>
  </cellXfs>
  <cellStyles count="2">
    <cellStyle name="Neutral" xfId="1" builtinId="28"/>
    <cellStyle name="Normal" xfId="0" builtinId="0"/>
  </cellStyles>
  <dxfs count="28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T132"/>
  <sheetViews>
    <sheetView tabSelected="1" workbookViewId="0">
      <selection sqref="A1:D1"/>
    </sheetView>
  </sheetViews>
  <sheetFormatPr defaultColWidth="10.875" defaultRowHeight="15.75" x14ac:dyDescent="0.25"/>
  <cols>
    <col min="1" max="1" width="10.875" style="1"/>
    <col min="2" max="2" width="14.5" style="1" customWidth="1"/>
    <col min="3" max="8" width="10.875" style="1"/>
    <col min="9" max="9" width="15" style="1" customWidth="1"/>
    <col min="10" max="15" width="10.875" style="1"/>
    <col min="16" max="16" width="15.125" style="1" customWidth="1"/>
    <col min="17" max="22" width="10.875" style="1"/>
    <col min="23" max="23" width="15.125" style="1" customWidth="1"/>
    <col min="24" max="29" width="10.875" style="1"/>
    <col min="30" max="30" width="14.125" style="1" customWidth="1"/>
    <col min="31" max="36" width="10.875" style="1"/>
    <col min="37" max="37" width="14.375" style="1" customWidth="1"/>
    <col min="38" max="43" width="10.875" style="1"/>
    <col min="44" max="44" width="13.875" customWidth="1"/>
    <col min="45" max="48" width="10.875" style="8"/>
    <col min="49" max="49" width="11"/>
    <col min="50" max="50" width="10.875" style="1"/>
    <col min="51" max="51" width="15.375" customWidth="1"/>
    <col min="52" max="53" width="10.875" style="8"/>
    <col min="54" max="57" width="10.875" style="1"/>
    <col min="58" max="58" width="16.125" customWidth="1"/>
    <col min="59" max="60" width="10.875" style="8"/>
    <col min="61" max="64" width="10.875" style="1"/>
    <col min="65" max="65" width="16.125" customWidth="1"/>
    <col min="66" max="16384" width="10.875" style="1"/>
  </cols>
  <sheetData>
    <row r="1" spans="1:70" ht="21" x14ac:dyDescent="0.25">
      <c r="A1" s="25" t="s">
        <v>136</v>
      </c>
      <c r="B1" s="25"/>
      <c r="C1" s="25"/>
      <c r="D1" s="25"/>
    </row>
    <row r="2" spans="1:70" ht="51" customHeight="1" x14ac:dyDescent="0.25">
      <c r="B2" s="26" t="s">
        <v>148</v>
      </c>
      <c r="C2" s="26"/>
      <c r="D2" s="26"/>
      <c r="E2" s="26"/>
      <c r="F2" s="26"/>
      <c r="G2" s="26"/>
      <c r="H2" s="10"/>
      <c r="I2" s="26" t="s">
        <v>149</v>
      </c>
      <c r="J2" s="26"/>
      <c r="K2" s="26"/>
      <c r="L2" s="26"/>
      <c r="M2" s="26"/>
      <c r="N2" s="26"/>
      <c r="P2" s="26" t="s">
        <v>150</v>
      </c>
      <c r="Q2" s="26"/>
      <c r="R2" s="26"/>
      <c r="S2" s="26"/>
      <c r="T2" s="26"/>
      <c r="U2" s="26"/>
      <c r="W2" s="26" t="s">
        <v>151</v>
      </c>
      <c r="X2" s="26"/>
      <c r="Y2" s="26"/>
      <c r="Z2" s="26"/>
      <c r="AA2" s="26"/>
      <c r="AB2" s="26"/>
      <c r="AD2" s="26" t="s">
        <v>152</v>
      </c>
      <c r="AE2" s="26"/>
      <c r="AF2" s="26"/>
      <c r="AG2" s="26"/>
      <c r="AH2" s="26"/>
      <c r="AI2" s="26"/>
      <c r="AK2" s="26" t="s">
        <v>153</v>
      </c>
      <c r="AL2" s="26"/>
      <c r="AM2" s="26"/>
      <c r="AN2" s="26"/>
      <c r="AO2" s="26"/>
      <c r="AP2" s="26"/>
      <c r="AR2" s="28" t="s">
        <v>154</v>
      </c>
      <c r="AS2" s="28"/>
      <c r="AT2" s="28"/>
      <c r="AU2" s="28"/>
      <c r="AV2" s="28"/>
      <c r="AW2" s="28"/>
      <c r="AY2" s="28" t="s">
        <v>155</v>
      </c>
      <c r="AZ2" s="28"/>
      <c r="BA2" s="28"/>
      <c r="BB2" s="28"/>
      <c r="BC2" s="28"/>
      <c r="BD2" s="28"/>
      <c r="BF2" s="28" t="s">
        <v>156</v>
      </c>
      <c r="BG2" s="28"/>
      <c r="BH2" s="28"/>
      <c r="BI2" s="28"/>
      <c r="BJ2" s="28"/>
      <c r="BK2" s="28"/>
      <c r="BM2" s="28" t="s">
        <v>157</v>
      </c>
      <c r="BN2" s="28"/>
      <c r="BO2" s="28"/>
      <c r="BP2" s="28"/>
      <c r="BQ2" s="28"/>
      <c r="BR2" s="28"/>
    </row>
    <row r="3" spans="1:70" ht="15.95" customHeight="1" x14ac:dyDescent="0.25">
      <c r="A3" s="26" t="s">
        <v>158</v>
      </c>
      <c r="B3" s="27" t="s">
        <v>0</v>
      </c>
      <c r="C3" s="28" t="s">
        <v>140</v>
      </c>
      <c r="D3" s="28"/>
      <c r="E3" s="28" t="s">
        <v>141</v>
      </c>
      <c r="F3" s="28"/>
      <c r="G3" s="28" t="s">
        <v>1</v>
      </c>
      <c r="H3" s="2"/>
      <c r="I3" s="27" t="s">
        <v>0</v>
      </c>
      <c r="J3" s="28" t="s">
        <v>144</v>
      </c>
      <c r="K3" s="28"/>
      <c r="L3" s="28" t="s">
        <v>145</v>
      </c>
      <c r="M3" s="28"/>
      <c r="N3" s="28" t="s">
        <v>1</v>
      </c>
      <c r="P3" s="27" t="s">
        <v>0</v>
      </c>
      <c r="Q3" s="28" t="s">
        <v>146</v>
      </c>
      <c r="R3" s="28"/>
      <c r="S3" s="28" t="s">
        <v>147</v>
      </c>
      <c r="T3" s="28"/>
      <c r="U3" s="28" t="s">
        <v>1</v>
      </c>
      <c r="W3" s="27" t="s">
        <v>0</v>
      </c>
      <c r="X3" s="28" t="s">
        <v>2</v>
      </c>
      <c r="Y3" s="28"/>
      <c r="Z3" s="28" t="s">
        <v>3</v>
      </c>
      <c r="AA3" s="28"/>
      <c r="AB3" s="28" t="s">
        <v>1</v>
      </c>
      <c r="AD3" s="27" t="s">
        <v>0</v>
      </c>
      <c r="AE3" s="28" t="s">
        <v>4</v>
      </c>
      <c r="AF3" s="28"/>
      <c r="AG3" s="28" t="s">
        <v>5</v>
      </c>
      <c r="AH3" s="28"/>
      <c r="AI3" s="28" t="s">
        <v>1</v>
      </c>
      <c r="AK3" s="27" t="s">
        <v>0</v>
      </c>
      <c r="AL3" s="28" t="s">
        <v>6</v>
      </c>
      <c r="AM3" s="28"/>
      <c r="AN3" s="28" t="s">
        <v>7</v>
      </c>
      <c r="AO3" s="28"/>
      <c r="AP3" s="28" t="s">
        <v>1</v>
      </c>
      <c r="AR3" s="27" t="s">
        <v>0</v>
      </c>
      <c r="AS3" s="28" t="s">
        <v>138</v>
      </c>
      <c r="AT3" s="28"/>
      <c r="AU3" s="28" t="s">
        <v>139</v>
      </c>
      <c r="AV3" s="28"/>
      <c r="AW3" s="28" t="s">
        <v>1</v>
      </c>
      <c r="AY3" s="27" t="s">
        <v>0</v>
      </c>
      <c r="AZ3" s="28" t="s">
        <v>138</v>
      </c>
      <c r="BA3" s="28"/>
      <c r="BB3" s="28" t="s">
        <v>140</v>
      </c>
      <c r="BC3" s="28"/>
      <c r="BD3" s="28" t="s">
        <v>1</v>
      </c>
      <c r="BF3" s="27" t="s">
        <v>0</v>
      </c>
      <c r="BG3" s="28" t="s">
        <v>139</v>
      </c>
      <c r="BH3" s="28"/>
      <c r="BI3" s="28" t="s">
        <v>141</v>
      </c>
      <c r="BJ3" s="28"/>
      <c r="BK3" s="28" t="s">
        <v>1</v>
      </c>
      <c r="BM3" s="27" t="s">
        <v>0</v>
      </c>
      <c r="BN3" s="28" t="s">
        <v>142</v>
      </c>
      <c r="BO3" s="28"/>
      <c r="BP3" s="28" t="s">
        <v>143</v>
      </c>
      <c r="BQ3" s="28"/>
      <c r="BR3" s="28" t="s">
        <v>1</v>
      </c>
    </row>
    <row r="4" spans="1:70" ht="45" customHeight="1" x14ac:dyDescent="0.25">
      <c r="A4" s="26"/>
      <c r="B4" s="27"/>
      <c r="C4" s="2" t="s">
        <v>8</v>
      </c>
      <c r="D4" s="2" t="s">
        <v>9</v>
      </c>
      <c r="E4" s="2" t="s">
        <v>8</v>
      </c>
      <c r="F4" s="2" t="s">
        <v>9</v>
      </c>
      <c r="G4" s="28"/>
      <c r="H4" s="2"/>
      <c r="I4" s="27"/>
      <c r="J4" s="2" t="s">
        <v>8</v>
      </c>
      <c r="K4" s="2" t="s">
        <v>9</v>
      </c>
      <c r="L4" s="2" t="s">
        <v>8</v>
      </c>
      <c r="M4" s="2" t="s">
        <v>9</v>
      </c>
      <c r="N4" s="28"/>
      <c r="P4" s="27"/>
      <c r="Q4" s="2" t="s">
        <v>8</v>
      </c>
      <c r="R4" s="2" t="s">
        <v>9</v>
      </c>
      <c r="S4" s="2" t="s">
        <v>8</v>
      </c>
      <c r="T4" s="2" t="s">
        <v>9</v>
      </c>
      <c r="U4" s="28"/>
      <c r="W4" s="27"/>
      <c r="X4" s="2" t="s">
        <v>8</v>
      </c>
      <c r="Y4" s="2" t="s">
        <v>9</v>
      </c>
      <c r="Z4" s="2" t="s">
        <v>8</v>
      </c>
      <c r="AA4" s="2" t="s">
        <v>9</v>
      </c>
      <c r="AB4" s="28"/>
      <c r="AD4" s="27"/>
      <c r="AE4" s="2" t="s">
        <v>8</v>
      </c>
      <c r="AF4" s="2" t="s">
        <v>9</v>
      </c>
      <c r="AG4" s="2" t="s">
        <v>8</v>
      </c>
      <c r="AH4" s="2" t="s">
        <v>9</v>
      </c>
      <c r="AI4" s="28"/>
      <c r="AK4" s="27"/>
      <c r="AL4" s="2" t="s">
        <v>8</v>
      </c>
      <c r="AM4" s="2" t="s">
        <v>9</v>
      </c>
      <c r="AN4" s="2" t="s">
        <v>8</v>
      </c>
      <c r="AO4" s="2" t="s">
        <v>9</v>
      </c>
      <c r="AP4" s="28"/>
      <c r="AR4" s="27"/>
      <c r="AS4" s="9" t="s">
        <v>8</v>
      </c>
      <c r="AT4" s="9" t="s">
        <v>9</v>
      </c>
      <c r="AU4" s="9" t="s">
        <v>8</v>
      </c>
      <c r="AV4" s="9" t="s">
        <v>9</v>
      </c>
      <c r="AW4" s="28"/>
      <c r="AY4" s="27"/>
      <c r="AZ4" s="9" t="s">
        <v>8</v>
      </c>
      <c r="BA4" s="9" t="s">
        <v>9</v>
      </c>
      <c r="BB4" s="9" t="s">
        <v>8</v>
      </c>
      <c r="BC4" s="9" t="s">
        <v>9</v>
      </c>
      <c r="BD4" s="28"/>
      <c r="BF4" s="27"/>
      <c r="BG4" s="9" t="s">
        <v>8</v>
      </c>
      <c r="BH4" s="9" t="s">
        <v>9</v>
      </c>
      <c r="BI4" s="9" t="s">
        <v>8</v>
      </c>
      <c r="BJ4" s="9" t="s">
        <v>9</v>
      </c>
      <c r="BK4" s="28"/>
      <c r="BM4" s="27"/>
      <c r="BN4" s="9" t="s">
        <v>8</v>
      </c>
      <c r="BO4" s="9" t="s">
        <v>9</v>
      </c>
      <c r="BP4" s="9" t="s">
        <v>8</v>
      </c>
      <c r="BQ4" s="9" t="s">
        <v>9</v>
      </c>
      <c r="BR4" s="28"/>
    </row>
    <row r="5" spans="1:70" x14ac:dyDescent="0.25">
      <c r="A5" s="24">
        <v>609.21</v>
      </c>
      <c r="B5" s="3" t="s">
        <v>10</v>
      </c>
      <c r="C5" s="4">
        <v>0.25896114844251239</v>
      </c>
      <c r="D5" s="5">
        <v>5.2442481875265609E-2</v>
      </c>
      <c r="E5" s="4">
        <v>0.28922895550506</v>
      </c>
      <c r="F5" s="5">
        <v>7.6866131997423884E-2</v>
      </c>
      <c r="G5" s="6">
        <v>1</v>
      </c>
      <c r="I5" s="3" t="s">
        <v>10</v>
      </c>
      <c r="J5" s="4">
        <v>0.28682219260226494</v>
      </c>
      <c r="K5" s="5">
        <v>7.5939097507204553E-2</v>
      </c>
      <c r="L5" s="4">
        <v>0.20337232513419054</v>
      </c>
      <c r="M5" s="5">
        <v>9.4706939919139421E-2</v>
      </c>
      <c r="N5" s="7">
        <v>0.85933499999999996</v>
      </c>
      <c r="P5" s="3" t="s">
        <v>10</v>
      </c>
      <c r="Q5" s="4">
        <v>0.23110010428275973</v>
      </c>
      <c r="R5" s="5">
        <v>7.5680929709095165E-2</v>
      </c>
      <c r="S5" s="4">
        <v>0.38581766467228812</v>
      </c>
      <c r="T5" s="5">
        <v>0.12103061972737925</v>
      </c>
      <c r="U5" s="7">
        <v>1</v>
      </c>
      <c r="W5" s="3" t="s">
        <v>10</v>
      </c>
      <c r="X5" s="4">
        <v>0.245097258868228</v>
      </c>
      <c r="Y5" s="5">
        <v>5.9747298285625E-2</v>
      </c>
      <c r="Z5" s="4">
        <v>0.30390836799547893</v>
      </c>
      <c r="AA5" s="5">
        <v>7.0033628693420752E-2</v>
      </c>
      <c r="AB5" s="7">
        <v>1</v>
      </c>
      <c r="AD5" s="3" t="s">
        <v>10</v>
      </c>
      <c r="AE5" s="4">
        <v>0.28682219260226494</v>
      </c>
      <c r="AF5" s="5">
        <v>7.5939097507204553E-2</v>
      </c>
      <c r="AG5" s="4">
        <v>0.23110010428275973</v>
      </c>
      <c r="AH5" s="5">
        <v>7.5680929709095165E-2</v>
      </c>
      <c r="AI5" s="7">
        <v>1</v>
      </c>
      <c r="AK5" s="3" t="s">
        <v>10</v>
      </c>
      <c r="AL5" s="4">
        <v>0.20337232513419054</v>
      </c>
      <c r="AM5" s="5">
        <v>9.4706939919139421E-2</v>
      </c>
      <c r="AN5" s="4">
        <v>0.38581766467228812</v>
      </c>
      <c r="AO5" s="5">
        <v>0.12103061972737925</v>
      </c>
      <c r="AP5" s="7">
        <v>0.91221719999999995</v>
      </c>
      <c r="AR5" s="8" t="s">
        <v>10</v>
      </c>
      <c r="AS5" s="14">
        <v>0.18184649907682454</v>
      </c>
      <c r="AT5" s="15">
        <v>5.1548873332640174E-2</v>
      </c>
      <c r="AU5" s="14">
        <v>0.2434097949075702</v>
      </c>
      <c r="AV5" s="15">
        <v>2.4517345721823302E-2</v>
      </c>
      <c r="AW5" s="11">
        <v>0.8169014</v>
      </c>
      <c r="AY5" s="8" t="s">
        <v>10</v>
      </c>
      <c r="AZ5" s="14">
        <v>0.18184649907682454</v>
      </c>
      <c r="BA5" s="15">
        <v>5.1548873332640174E-2</v>
      </c>
      <c r="BB5" s="4">
        <v>0.25896114844251239</v>
      </c>
      <c r="BC5" s="5">
        <v>5.2442481875265609E-2</v>
      </c>
      <c r="BD5" s="11">
        <v>0.74174437999999998</v>
      </c>
      <c r="BF5" s="8" t="s">
        <v>10</v>
      </c>
      <c r="BG5" s="14">
        <v>0.2434097949075702</v>
      </c>
      <c r="BH5" s="15">
        <v>2.4517345721823302E-2</v>
      </c>
      <c r="BI5" s="4">
        <v>0.28922895550506</v>
      </c>
      <c r="BJ5" s="5">
        <v>7.6866131997423884E-2</v>
      </c>
      <c r="BK5" s="11">
        <v>1</v>
      </c>
      <c r="BM5" s="8" t="s">
        <v>10</v>
      </c>
      <c r="BN5" s="4">
        <v>0.21262814699219734</v>
      </c>
      <c r="BO5" s="5">
        <v>2.8798694057200192E-2</v>
      </c>
      <c r="BP5" s="4">
        <v>0.27325737082505525</v>
      </c>
      <c r="BQ5" s="5">
        <v>4.535159442479221E-2</v>
      </c>
      <c r="BR5" s="11">
        <v>0.85361759999999998</v>
      </c>
    </row>
    <row r="6" spans="1:70" x14ac:dyDescent="0.25">
      <c r="A6" s="24">
        <v>714.24</v>
      </c>
      <c r="B6" s="3" t="s">
        <v>11</v>
      </c>
      <c r="C6" s="4">
        <v>1.2549425466961124</v>
      </c>
      <c r="D6" s="5">
        <v>0.2514929900208242</v>
      </c>
      <c r="E6" s="4">
        <v>1.1436676321248236</v>
      </c>
      <c r="F6" s="5">
        <v>0.16910303096237683</v>
      </c>
      <c r="G6" s="6">
        <v>1</v>
      </c>
      <c r="I6" s="3" t="s">
        <v>11</v>
      </c>
      <c r="J6" s="4">
        <v>1.333693469260429</v>
      </c>
      <c r="K6" s="5">
        <v>0.41826007601273535</v>
      </c>
      <c r="L6" s="4">
        <v>0.96945220913426633</v>
      </c>
      <c r="M6" s="5">
        <v>0.22751613471215915</v>
      </c>
      <c r="N6" s="7">
        <v>1</v>
      </c>
      <c r="P6" s="3" t="s">
        <v>11</v>
      </c>
      <c r="Q6" s="4">
        <v>1.176191624131796</v>
      </c>
      <c r="R6" s="5">
        <v>0.30383409780421161</v>
      </c>
      <c r="S6" s="4">
        <v>1.3396599829892004</v>
      </c>
      <c r="T6" s="5">
        <v>0.24894869719544924</v>
      </c>
      <c r="U6" s="7">
        <v>1</v>
      </c>
      <c r="W6" s="3" t="s">
        <v>11</v>
      </c>
      <c r="X6" s="4">
        <v>1.1515728391973477</v>
      </c>
      <c r="Y6" s="5">
        <v>0.23514554377295474</v>
      </c>
      <c r="Z6" s="4">
        <v>1.2531179106529275</v>
      </c>
      <c r="AA6" s="5">
        <v>0.19393839973199206</v>
      </c>
      <c r="AB6" s="7">
        <v>0.95625000000000004</v>
      </c>
      <c r="AD6" s="3" t="s">
        <v>11</v>
      </c>
      <c r="AE6" s="4">
        <v>1.333693469260429</v>
      </c>
      <c r="AF6" s="5">
        <v>0.41826007601273535</v>
      </c>
      <c r="AG6" s="4">
        <v>1.176191624131796</v>
      </c>
      <c r="AH6" s="5">
        <v>0.30383409780421161</v>
      </c>
      <c r="AI6" s="7">
        <v>1</v>
      </c>
      <c r="AK6" s="3" t="s">
        <v>11</v>
      </c>
      <c r="AL6" s="4">
        <v>0.96945220913426633</v>
      </c>
      <c r="AM6" s="5">
        <v>0.22751613471215915</v>
      </c>
      <c r="AN6" s="4">
        <v>1.3396599829892004</v>
      </c>
      <c r="AO6" s="5">
        <v>0.24894869719544924</v>
      </c>
      <c r="AP6" s="7">
        <v>0.91221719999999995</v>
      </c>
      <c r="AR6" s="8" t="s">
        <v>11</v>
      </c>
      <c r="AS6" s="14">
        <v>0.65845252158182843</v>
      </c>
      <c r="AT6" s="15">
        <v>9.0881100136439241E-2</v>
      </c>
      <c r="AU6" s="14">
        <v>0.73041462939538015</v>
      </c>
      <c r="AV6" s="15">
        <v>0.11818642547037657</v>
      </c>
      <c r="AW6" s="11">
        <v>0.92</v>
      </c>
      <c r="AY6" s="8" t="s">
        <v>11</v>
      </c>
      <c r="AZ6" s="14">
        <v>0.65845252158182843</v>
      </c>
      <c r="BA6" s="15">
        <v>9.0881100136439241E-2</v>
      </c>
      <c r="BB6" s="4">
        <v>1.2549425466961124</v>
      </c>
      <c r="BC6" s="5">
        <v>0.2514929900208242</v>
      </c>
      <c r="BD6" s="11">
        <v>0.42983368999999999</v>
      </c>
      <c r="BF6" s="8" t="s">
        <v>11</v>
      </c>
      <c r="BG6" s="14">
        <v>0.73041462939538015</v>
      </c>
      <c r="BH6" s="15">
        <v>0.11818642547037657</v>
      </c>
      <c r="BI6" s="4">
        <v>1.1436676321248236</v>
      </c>
      <c r="BJ6" s="5">
        <v>0.16910303096237683</v>
      </c>
      <c r="BK6" s="11">
        <v>0.40734514399999999</v>
      </c>
      <c r="BM6" s="8" t="s">
        <v>11</v>
      </c>
      <c r="BN6" s="4">
        <v>0.69443357548860418</v>
      </c>
      <c r="BO6" s="5">
        <v>7.1297068114249268E-2</v>
      </c>
      <c r="BP6" s="4">
        <v>1.1983084405062336</v>
      </c>
      <c r="BQ6" s="5">
        <v>0.15113534677148438</v>
      </c>
      <c r="BR6" s="11">
        <v>0.10270170000000001</v>
      </c>
    </row>
    <row r="7" spans="1:70" x14ac:dyDescent="0.25">
      <c r="A7" s="24">
        <v>755.27</v>
      </c>
      <c r="B7" s="3" t="s">
        <v>12</v>
      </c>
      <c r="C7" s="4">
        <v>0.33568193392693146</v>
      </c>
      <c r="D7" s="5">
        <v>7.1102366150833055E-2</v>
      </c>
      <c r="E7" s="4">
        <v>0.37524865157102694</v>
      </c>
      <c r="F7" s="5">
        <v>0.11931218770143419</v>
      </c>
      <c r="G7" s="6">
        <v>1</v>
      </c>
      <c r="I7" s="3" t="s">
        <v>12</v>
      </c>
      <c r="J7" s="4">
        <v>0.34776837293884788</v>
      </c>
      <c r="K7" s="5">
        <v>9.1948038881862093E-2</v>
      </c>
      <c r="L7" s="4">
        <v>0.25040459971823353</v>
      </c>
      <c r="M7" s="5">
        <v>0.1494471558570811</v>
      </c>
      <c r="N7" s="7">
        <v>0.66678440000000005</v>
      </c>
      <c r="P7" s="3" t="s">
        <v>12</v>
      </c>
      <c r="Q7" s="4">
        <v>0.32359549491501499</v>
      </c>
      <c r="R7" s="5">
        <v>0.11399609708596464</v>
      </c>
      <c r="S7" s="4">
        <v>0.51569820990541959</v>
      </c>
      <c r="T7" s="5">
        <v>0.18736255710551203</v>
      </c>
      <c r="U7" s="7">
        <v>1</v>
      </c>
      <c r="W7" s="3" t="s">
        <v>12</v>
      </c>
      <c r="X7" s="4">
        <v>0.29908648632854073</v>
      </c>
      <c r="Y7" s="5">
        <v>8.5929349596700413E-2</v>
      </c>
      <c r="Z7" s="4">
        <v>0.41399677255755829</v>
      </c>
      <c r="AA7" s="5">
        <v>0.10602804959430458</v>
      </c>
      <c r="AB7" s="7">
        <v>0.95625000000000004</v>
      </c>
      <c r="AD7" s="3" t="s">
        <v>12</v>
      </c>
      <c r="AE7" s="4">
        <v>0.34776837293884788</v>
      </c>
      <c r="AF7" s="5">
        <v>9.1948038881862093E-2</v>
      </c>
      <c r="AG7" s="4">
        <v>0.32359549491501499</v>
      </c>
      <c r="AH7" s="5">
        <v>0.11399609708596464</v>
      </c>
      <c r="AI7" s="7">
        <v>1</v>
      </c>
      <c r="AK7" s="3" t="s">
        <v>12</v>
      </c>
      <c r="AL7" s="4">
        <v>0.25040459971823353</v>
      </c>
      <c r="AM7" s="5">
        <v>0.1494471558570811</v>
      </c>
      <c r="AN7" s="4">
        <v>0.51569820990541959</v>
      </c>
      <c r="AO7" s="5">
        <v>0.18736255710551203</v>
      </c>
      <c r="AP7" s="7">
        <v>0.91221719999999995</v>
      </c>
      <c r="AR7" s="8" t="s">
        <v>12</v>
      </c>
      <c r="AS7" s="14">
        <v>0.11078118622601126</v>
      </c>
      <c r="AT7" s="15">
        <v>4.9655050457666203E-2</v>
      </c>
      <c r="AU7" s="14">
        <v>9.5892456703488407E-2</v>
      </c>
      <c r="AV7" s="15">
        <v>5.8761244723044739E-2</v>
      </c>
      <c r="AW7" s="11">
        <v>1</v>
      </c>
      <c r="AY7" s="8" t="s">
        <v>12</v>
      </c>
      <c r="AZ7" s="14">
        <v>0.11078118622601126</v>
      </c>
      <c r="BA7" s="15">
        <v>4.9655050457666203E-2</v>
      </c>
      <c r="BB7" s="4">
        <v>0.33568193392693146</v>
      </c>
      <c r="BC7" s="5">
        <v>7.1102366150833055E-2</v>
      </c>
      <c r="BD7" s="11">
        <v>0.52675585000000003</v>
      </c>
      <c r="BF7" s="8" t="s">
        <v>12</v>
      </c>
      <c r="BG7" s="14">
        <v>9.5892456703488407E-2</v>
      </c>
      <c r="BH7" s="15">
        <v>5.8761244723044739E-2</v>
      </c>
      <c r="BI7" s="4">
        <v>0.37524865157102694</v>
      </c>
      <c r="BJ7" s="5">
        <v>0.11931218770143419</v>
      </c>
      <c r="BK7" s="11">
        <v>0.73343605499999998</v>
      </c>
      <c r="BM7" s="8" t="s">
        <v>12</v>
      </c>
      <c r="BN7" s="4">
        <v>0.10333682146474983</v>
      </c>
      <c r="BO7" s="5">
        <v>3.635081292291148E-2</v>
      </c>
      <c r="BP7" s="4">
        <v>0.35442751442891612</v>
      </c>
      <c r="BQ7" s="5">
        <v>6.7504536687372385E-2</v>
      </c>
      <c r="BR7" s="11">
        <v>0.2541042</v>
      </c>
    </row>
    <row r="8" spans="1:70" x14ac:dyDescent="0.25">
      <c r="A8" s="24">
        <v>771.26</v>
      </c>
      <c r="B8" s="3" t="s">
        <v>13</v>
      </c>
      <c r="C8" s="4">
        <v>3.985652341983295</v>
      </c>
      <c r="D8" s="5">
        <v>0.29989009807948591</v>
      </c>
      <c r="E8" s="4">
        <v>3.5959787527881688</v>
      </c>
      <c r="F8" s="5">
        <v>0.25711968496616944</v>
      </c>
      <c r="G8" s="6">
        <v>1</v>
      </c>
      <c r="I8" s="3" t="s">
        <v>13</v>
      </c>
      <c r="J8" s="4">
        <v>4.047718824257263</v>
      </c>
      <c r="K8" s="5">
        <v>0.35045956145809698</v>
      </c>
      <c r="L8" s="4">
        <v>3.4220143378926071</v>
      </c>
      <c r="M8" s="5">
        <v>0.40120306997257504</v>
      </c>
      <c r="N8" s="7">
        <v>0.81441529999999995</v>
      </c>
      <c r="P8" s="3" t="s">
        <v>13</v>
      </c>
      <c r="Q8" s="4">
        <v>3.9235858597093278</v>
      </c>
      <c r="R8" s="5">
        <v>0.50836486420990823</v>
      </c>
      <c r="S8" s="4">
        <v>3.791688719545677</v>
      </c>
      <c r="T8" s="5">
        <v>0.32220978311791737</v>
      </c>
      <c r="U8" s="7">
        <v>1</v>
      </c>
      <c r="W8" s="3" t="s">
        <v>13</v>
      </c>
      <c r="X8" s="4">
        <v>3.7348665810749346</v>
      </c>
      <c r="Y8" s="5">
        <v>0.2693150086854883</v>
      </c>
      <c r="Z8" s="4">
        <v>3.8615166172793738</v>
      </c>
      <c r="AA8" s="5">
        <v>0.30009104632356387</v>
      </c>
      <c r="AB8" s="7">
        <v>1</v>
      </c>
      <c r="AD8" s="3" t="s">
        <v>13</v>
      </c>
      <c r="AE8" s="4">
        <v>4.047718824257263</v>
      </c>
      <c r="AF8" s="5">
        <v>0.35045956145809698</v>
      </c>
      <c r="AG8" s="4">
        <v>3.9235858597093278</v>
      </c>
      <c r="AH8" s="5">
        <v>0.50836486420990823</v>
      </c>
      <c r="AI8" s="7">
        <v>1</v>
      </c>
      <c r="AK8" s="3" t="s">
        <v>13</v>
      </c>
      <c r="AL8" s="4">
        <v>3.4220143378926071</v>
      </c>
      <c r="AM8" s="5">
        <v>0.40120306997257504</v>
      </c>
      <c r="AN8" s="4">
        <v>3.791688719545677</v>
      </c>
      <c r="AO8" s="5">
        <v>0.32220978311791737</v>
      </c>
      <c r="AP8" s="7">
        <v>1</v>
      </c>
      <c r="AR8" s="8" t="s">
        <v>13</v>
      </c>
      <c r="AS8" s="14">
        <v>3.841092623181221</v>
      </c>
      <c r="AT8" s="15">
        <v>0.41922839591270189</v>
      </c>
      <c r="AU8" s="14">
        <v>2.0212662333448543</v>
      </c>
      <c r="AV8" s="15">
        <v>0.1359998386458468</v>
      </c>
      <c r="AW8" s="11">
        <v>0.1111111</v>
      </c>
      <c r="AY8" s="8" t="s">
        <v>13</v>
      </c>
      <c r="AZ8" s="14">
        <v>3.841092623181221</v>
      </c>
      <c r="BA8" s="15">
        <v>0.41922839591270189</v>
      </c>
      <c r="BB8" s="4">
        <v>3.985652341983295</v>
      </c>
      <c r="BC8" s="5">
        <v>0.29989009807948591</v>
      </c>
      <c r="BD8" s="11">
        <v>1</v>
      </c>
      <c r="BF8" s="8" t="s">
        <v>13</v>
      </c>
      <c r="BG8" s="14">
        <v>2.0212662333448543</v>
      </c>
      <c r="BH8" s="15">
        <v>0.1359998386458468</v>
      </c>
      <c r="BI8" s="4">
        <v>3.5959787527881688</v>
      </c>
      <c r="BJ8" s="5">
        <v>0.25711968496616944</v>
      </c>
      <c r="BK8" s="13">
        <v>2.7432216999999998E-2</v>
      </c>
      <c r="BM8" s="8" t="s">
        <v>13</v>
      </c>
      <c r="BN8" s="4">
        <v>2.9311794282630372</v>
      </c>
      <c r="BO8" s="5">
        <v>0.36764095261979057</v>
      </c>
      <c r="BP8" s="4">
        <v>3.7902317764327806</v>
      </c>
      <c r="BQ8" s="5">
        <v>0.19815176574296581</v>
      </c>
      <c r="BR8" s="11">
        <v>0.16532179999999999</v>
      </c>
    </row>
    <row r="9" spans="1:70" x14ac:dyDescent="0.25">
      <c r="A9" s="24">
        <v>876.3</v>
      </c>
      <c r="B9" s="3" t="s">
        <v>14</v>
      </c>
      <c r="C9" s="4">
        <v>0.69316117400906418</v>
      </c>
      <c r="D9" s="5">
        <v>0.18397331802024802</v>
      </c>
      <c r="E9" s="4">
        <v>0.54485923941361669</v>
      </c>
      <c r="F9" s="5">
        <v>7.1042987878311009E-2</v>
      </c>
      <c r="G9" s="6">
        <v>1</v>
      </c>
      <c r="I9" s="3" t="s">
        <v>14</v>
      </c>
      <c r="J9" s="4">
        <v>0.77221022949660212</v>
      </c>
      <c r="K9" s="5">
        <v>0.31895068639332308</v>
      </c>
      <c r="L9" s="4">
        <v>0.39069710381338757</v>
      </c>
      <c r="M9" s="5">
        <v>7.0342487720890648E-2</v>
      </c>
      <c r="N9" s="7">
        <v>0.70805549999999995</v>
      </c>
      <c r="P9" s="3" t="s">
        <v>14</v>
      </c>
      <c r="Q9" s="4">
        <v>0.61411211852152603</v>
      </c>
      <c r="R9" s="5">
        <v>0.20138158745332743</v>
      </c>
      <c r="S9" s="4">
        <v>0.71829164196387418</v>
      </c>
      <c r="T9" s="5">
        <v>0.10018091512315763</v>
      </c>
      <c r="U9" s="7">
        <v>1</v>
      </c>
      <c r="W9" s="3" t="s">
        <v>14</v>
      </c>
      <c r="X9" s="4">
        <v>0.58145366665499476</v>
      </c>
      <c r="Y9" s="5">
        <v>0.16504874324330165</v>
      </c>
      <c r="Z9" s="4">
        <v>0.66313777661204298</v>
      </c>
      <c r="AA9" s="5">
        <v>0.1138872388115116</v>
      </c>
      <c r="AB9" s="7">
        <v>0.95625000000000004</v>
      </c>
      <c r="AD9" s="3" t="s">
        <v>14</v>
      </c>
      <c r="AE9" s="4">
        <v>0.77221022949660212</v>
      </c>
      <c r="AF9" s="5">
        <v>0.31895068639332308</v>
      </c>
      <c r="AG9" s="4">
        <v>0.61411211852152603</v>
      </c>
      <c r="AH9" s="5">
        <v>0.20138158745332743</v>
      </c>
      <c r="AI9" s="7">
        <v>1</v>
      </c>
      <c r="AK9" s="3" t="s">
        <v>14</v>
      </c>
      <c r="AL9" s="4">
        <v>0.39069710381338757</v>
      </c>
      <c r="AM9" s="5">
        <v>7.0342487720890648E-2</v>
      </c>
      <c r="AN9" s="4">
        <v>0.71829164196387418</v>
      </c>
      <c r="AO9" s="5">
        <v>0.10018091512315763</v>
      </c>
      <c r="AP9" s="7">
        <v>0.39183869999999998</v>
      </c>
      <c r="AR9" s="8" t="s">
        <v>14</v>
      </c>
      <c r="AS9" s="14">
        <v>0.27295924575301006</v>
      </c>
      <c r="AT9" s="15">
        <v>5.0444592818737866E-2</v>
      </c>
      <c r="AU9" s="14">
        <v>0.36583468569606409</v>
      </c>
      <c r="AV9" s="15">
        <v>5.2690684463928848E-2</v>
      </c>
      <c r="AW9" s="11">
        <v>0.8169014</v>
      </c>
      <c r="AY9" s="8" t="s">
        <v>14</v>
      </c>
      <c r="AZ9" s="14">
        <v>0.27295924575301006</v>
      </c>
      <c r="BA9" s="15">
        <v>5.0444592818737866E-2</v>
      </c>
      <c r="BB9" s="4">
        <v>0.69316117400906418</v>
      </c>
      <c r="BC9" s="5">
        <v>0.18397331802024802</v>
      </c>
      <c r="BD9" s="11">
        <v>0.32318254000000002</v>
      </c>
      <c r="BF9" s="8" t="s">
        <v>14</v>
      </c>
      <c r="BG9" s="14">
        <v>0.36583468569606409</v>
      </c>
      <c r="BH9" s="15">
        <v>5.2690684463928848E-2</v>
      </c>
      <c r="BI9" s="4">
        <v>0.54485923941361669</v>
      </c>
      <c r="BJ9" s="5">
        <v>7.1042987878311009E-2</v>
      </c>
      <c r="BK9" s="11">
        <v>0.45344129599999999</v>
      </c>
      <c r="BM9" s="8" t="s">
        <v>14</v>
      </c>
      <c r="BN9" s="4">
        <v>0.31939696572453713</v>
      </c>
      <c r="BO9" s="5">
        <v>3.7709993052247676E-2</v>
      </c>
      <c r="BP9" s="4">
        <v>0.62000012587355824</v>
      </c>
      <c r="BQ9" s="5">
        <v>0.10017716577965576</v>
      </c>
      <c r="BR9" s="11">
        <v>6.278193E-2</v>
      </c>
    </row>
    <row r="10" spans="1:70" x14ac:dyDescent="0.25">
      <c r="A10" s="24">
        <v>892.29</v>
      </c>
      <c r="B10" s="3" t="s">
        <v>15</v>
      </c>
      <c r="C10" s="4">
        <v>9.0487718133007322E-2</v>
      </c>
      <c r="D10" s="5">
        <v>4.997320591004506E-2</v>
      </c>
      <c r="E10" s="4">
        <v>0.14200530474860187</v>
      </c>
      <c r="F10" s="5">
        <v>5.808212317071404E-2</v>
      </c>
      <c r="G10" s="6">
        <v>1</v>
      </c>
      <c r="I10" s="3" t="s">
        <v>15</v>
      </c>
      <c r="J10" s="4">
        <v>4.9790990132774077E-2</v>
      </c>
      <c r="K10" s="5">
        <v>4.9790990132774077E-2</v>
      </c>
      <c r="L10" s="4">
        <v>0.16319923811626313</v>
      </c>
      <c r="M10" s="5">
        <v>8.289313895849329E-2</v>
      </c>
      <c r="N10" s="7">
        <v>0.85933499999999996</v>
      </c>
      <c r="P10" s="3" t="s">
        <v>15</v>
      </c>
      <c r="Q10" s="4">
        <v>0.13118444613324057</v>
      </c>
      <c r="R10" s="5">
        <v>8.7865903210857285E-2</v>
      </c>
      <c r="S10" s="4">
        <v>0.11816212970998294</v>
      </c>
      <c r="T10" s="5">
        <v>8.6010666325353424E-2</v>
      </c>
      <c r="U10" s="7">
        <v>1</v>
      </c>
      <c r="W10" s="3" t="s">
        <v>15</v>
      </c>
      <c r="X10" s="4">
        <v>0.10649511412451861</v>
      </c>
      <c r="Y10" s="5">
        <v>4.887981564471798E-2</v>
      </c>
      <c r="Z10" s="4">
        <v>0.12505629722817815</v>
      </c>
      <c r="AA10" s="5">
        <v>5.9744153936636478E-2</v>
      </c>
      <c r="AB10" s="7">
        <v>1</v>
      </c>
      <c r="AD10" s="3" t="s">
        <v>15</v>
      </c>
      <c r="AE10" s="4">
        <v>4.9790990132774077E-2</v>
      </c>
      <c r="AF10" s="5">
        <v>4.9790990132774077E-2</v>
      </c>
      <c r="AG10" s="4">
        <v>0.13118444613324057</v>
      </c>
      <c r="AH10" s="5">
        <v>8.7865903210857285E-2</v>
      </c>
      <c r="AI10" s="7">
        <v>0.98823530000000004</v>
      </c>
      <c r="AK10" s="3" t="s">
        <v>15</v>
      </c>
      <c r="AL10" s="4">
        <v>0.16319923811626313</v>
      </c>
      <c r="AM10" s="5">
        <v>8.289313895849329E-2</v>
      </c>
      <c r="AN10" s="4">
        <v>0.11816212970998294</v>
      </c>
      <c r="AO10" s="5">
        <v>8.6010666325353424E-2</v>
      </c>
      <c r="AP10" s="7">
        <v>1</v>
      </c>
      <c r="AR10" s="8" t="s">
        <v>15</v>
      </c>
      <c r="AS10" s="14">
        <v>7.5508567102370527E-2</v>
      </c>
      <c r="AT10" s="15">
        <v>4.6464568790584443E-2</v>
      </c>
      <c r="AU10" s="14">
        <v>4.6670831553316652E-2</v>
      </c>
      <c r="AV10" s="15">
        <v>4.6670831553316652E-2</v>
      </c>
      <c r="AW10" s="11">
        <v>1</v>
      </c>
      <c r="AY10" s="8" t="s">
        <v>15</v>
      </c>
      <c r="AZ10" s="14">
        <v>7.5508567102370527E-2</v>
      </c>
      <c r="BA10" s="15">
        <v>4.6464568790584443E-2</v>
      </c>
      <c r="BB10" s="4">
        <v>9.0487718133007322E-2</v>
      </c>
      <c r="BC10" s="5">
        <v>4.997320591004506E-2</v>
      </c>
      <c r="BD10" s="11">
        <v>1</v>
      </c>
      <c r="BF10" s="8" t="s">
        <v>15</v>
      </c>
      <c r="BG10" s="14">
        <v>4.6670831553316652E-2</v>
      </c>
      <c r="BH10" s="15">
        <v>4.6670831553316652E-2</v>
      </c>
      <c r="BI10" s="4">
        <v>0.14200530474860187</v>
      </c>
      <c r="BJ10" s="5">
        <v>5.808212317071404E-2</v>
      </c>
      <c r="BK10" s="11">
        <v>0.904837852</v>
      </c>
      <c r="BM10" s="8" t="s">
        <v>15</v>
      </c>
      <c r="BN10" s="4">
        <v>6.1089699327843597E-2</v>
      </c>
      <c r="BO10" s="5">
        <v>3.1415051398697609E-2</v>
      </c>
      <c r="BP10" s="4">
        <v>0.12189181968190065</v>
      </c>
      <c r="BQ10" s="5">
        <v>3.7679388262594211E-2</v>
      </c>
      <c r="BR10" s="11">
        <v>0.92895269999999996</v>
      </c>
    </row>
    <row r="11" spans="1:70" x14ac:dyDescent="0.25">
      <c r="A11" s="24">
        <v>917.32</v>
      </c>
      <c r="B11" s="3" t="s">
        <v>16</v>
      </c>
      <c r="C11" s="4">
        <v>4.4397425921200213</v>
      </c>
      <c r="D11" s="5">
        <v>0.55943137423125822</v>
      </c>
      <c r="E11" s="4">
        <v>4.5672406494820228</v>
      </c>
      <c r="F11" s="5">
        <v>0.55370608804548815</v>
      </c>
      <c r="G11" s="6">
        <v>1</v>
      </c>
      <c r="I11" s="3" t="s">
        <v>16</v>
      </c>
      <c r="J11" s="4">
        <v>4.5872948578524175</v>
      </c>
      <c r="K11" s="5">
        <v>0.6474410971559541</v>
      </c>
      <c r="L11" s="4">
        <v>4.3946713706235645</v>
      </c>
      <c r="M11" s="5">
        <v>0.78808057893186045</v>
      </c>
      <c r="N11" s="7">
        <v>0.98969370000000001</v>
      </c>
      <c r="P11" s="3" t="s">
        <v>16</v>
      </c>
      <c r="Q11" s="4">
        <v>4.2921903263876233</v>
      </c>
      <c r="R11" s="5">
        <v>0.95156283210751169</v>
      </c>
      <c r="S11" s="4">
        <v>4.7613810881977887</v>
      </c>
      <c r="T11" s="5">
        <v>0.82490194312989262</v>
      </c>
      <c r="U11" s="7">
        <v>1</v>
      </c>
      <c r="W11" s="3" t="s">
        <v>16</v>
      </c>
      <c r="X11" s="4">
        <v>4.4909831142379906</v>
      </c>
      <c r="Y11" s="5">
        <v>0.49528837973223966</v>
      </c>
      <c r="Z11" s="4">
        <v>4.5129859790041715</v>
      </c>
      <c r="AA11" s="5">
        <v>0.61903705134775522</v>
      </c>
      <c r="AB11" s="7">
        <v>1</v>
      </c>
      <c r="AD11" s="3" t="s">
        <v>16</v>
      </c>
      <c r="AE11" s="4">
        <v>4.5872948578524175</v>
      </c>
      <c r="AF11" s="5">
        <v>0.6474410971559541</v>
      </c>
      <c r="AG11" s="4">
        <v>4.2921903263876233</v>
      </c>
      <c r="AH11" s="5">
        <v>0.95156283210751169</v>
      </c>
      <c r="AI11" s="7">
        <v>1</v>
      </c>
      <c r="AK11" s="3" t="s">
        <v>16</v>
      </c>
      <c r="AL11" s="4">
        <v>4.3946713706235645</v>
      </c>
      <c r="AM11" s="5">
        <v>0.78808057893186045</v>
      </c>
      <c r="AN11" s="4">
        <v>4.7613810881977887</v>
      </c>
      <c r="AO11" s="5">
        <v>0.82490194312989262</v>
      </c>
      <c r="AP11" s="7">
        <v>1</v>
      </c>
      <c r="AR11" s="8" t="s">
        <v>16</v>
      </c>
      <c r="AS11" s="14">
        <v>1.5356155312651816</v>
      </c>
      <c r="AT11" s="15">
        <v>0.12331099994698146</v>
      </c>
      <c r="AU11" s="14">
        <v>1.2859365264310549</v>
      </c>
      <c r="AV11" s="15">
        <v>0.1537249598443704</v>
      </c>
      <c r="AW11" s="11">
        <v>0.78</v>
      </c>
      <c r="AY11" s="8" t="s">
        <v>16</v>
      </c>
      <c r="AZ11" s="14">
        <v>1.5356155312651816</v>
      </c>
      <c r="BA11" s="15">
        <v>0.12331099994698146</v>
      </c>
      <c r="BB11" s="4">
        <v>4.4397425921200213</v>
      </c>
      <c r="BC11" s="5">
        <v>0.55943137423125822</v>
      </c>
      <c r="BD11" s="12">
        <v>8.9868939999999994E-2</v>
      </c>
      <c r="BF11" s="8" t="s">
        <v>16</v>
      </c>
      <c r="BG11" s="14">
        <v>1.2859365264310549</v>
      </c>
      <c r="BH11" s="15">
        <v>0.1537249598443704</v>
      </c>
      <c r="BI11" s="4">
        <v>4.5672406494820228</v>
      </c>
      <c r="BJ11" s="5">
        <v>0.55370608804548815</v>
      </c>
      <c r="BK11" s="11">
        <v>3.1897929999999998E-3</v>
      </c>
      <c r="BM11" s="8" t="s">
        <v>16</v>
      </c>
      <c r="BN11" s="4">
        <v>1.4107760288481181</v>
      </c>
      <c r="BO11" s="5">
        <v>0.101794364250186</v>
      </c>
      <c r="BP11" s="4">
        <v>4.4947856937789537</v>
      </c>
      <c r="BQ11" s="5">
        <v>0.38776740926389686</v>
      </c>
      <c r="BR11" s="11">
        <v>2.3697669999999999E-6</v>
      </c>
    </row>
    <row r="12" spans="1:70" x14ac:dyDescent="0.25">
      <c r="A12" s="24">
        <v>933.31</v>
      </c>
      <c r="B12" s="3" t="s">
        <v>17</v>
      </c>
      <c r="C12" s="4">
        <v>4.2191482299120917</v>
      </c>
      <c r="D12" s="5">
        <v>0.26884688795280087</v>
      </c>
      <c r="E12" s="4">
        <v>5.4487628419307379</v>
      </c>
      <c r="F12" s="5">
        <v>0.50990181511107169</v>
      </c>
      <c r="G12" s="6">
        <v>0.9380134</v>
      </c>
      <c r="I12" s="3" t="s">
        <v>17</v>
      </c>
      <c r="J12" s="4">
        <v>4.3452951222139395</v>
      </c>
      <c r="K12" s="5">
        <v>0.32231087769433664</v>
      </c>
      <c r="L12" s="4">
        <v>5.6834201038829653</v>
      </c>
      <c r="M12" s="5">
        <v>0.77718718017608213</v>
      </c>
      <c r="N12" s="7">
        <v>0.70061910000000005</v>
      </c>
      <c r="P12" s="3" t="s">
        <v>17</v>
      </c>
      <c r="Q12" s="4">
        <v>4.0930013376102448</v>
      </c>
      <c r="R12" s="5">
        <v>0.44645458609879968</v>
      </c>
      <c r="S12" s="4">
        <v>5.1847734222344819</v>
      </c>
      <c r="T12" s="5">
        <v>0.6837061409729589</v>
      </c>
      <c r="U12" s="7">
        <v>1</v>
      </c>
      <c r="W12" s="3" t="s">
        <v>17</v>
      </c>
      <c r="X12" s="4">
        <v>5.0143576130484524</v>
      </c>
      <c r="Y12" s="5">
        <v>0.43920124532946886</v>
      </c>
      <c r="Z12" s="4">
        <v>4.6067764362569452</v>
      </c>
      <c r="AA12" s="5">
        <v>0.40934362315332873</v>
      </c>
      <c r="AB12" s="7">
        <v>0.95625000000000004</v>
      </c>
      <c r="AD12" s="3" t="s">
        <v>17</v>
      </c>
      <c r="AE12" s="4">
        <v>4.3452951222139395</v>
      </c>
      <c r="AF12" s="5">
        <v>0.32231087769433664</v>
      </c>
      <c r="AG12" s="4">
        <v>4.0930013376102448</v>
      </c>
      <c r="AH12" s="5">
        <v>0.44645458609879968</v>
      </c>
      <c r="AI12" s="7">
        <v>0.98823530000000004</v>
      </c>
      <c r="AK12" s="3" t="s">
        <v>17</v>
      </c>
      <c r="AL12" s="4">
        <v>5.6834201038829653</v>
      </c>
      <c r="AM12" s="5">
        <v>0.77718718017608213</v>
      </c>
      <c r="AN12" s="4">
        <v>5.1847734222344819</v>
      </c>
      <c r="AO12" s="5">
        <v>0.6837061409729589</v>
      </c>
      <c r="AP12" s="7">
        <v>1</v>
      </c>
      <c r="AR12" s="8" t="s">
        <v>17</v>
      </c>
      <c r="AS12" s="14">
        <v>4.7359229776190492</v>
      </c>
      <c r="AT12" s="15">
        <v>0.21266204242178371</v>
      </c>
      <c r="AU12" s="14">
        <v>3.3710160567150473</v>
      </c>
      <c r="AV12" s="15">
        <v>0.27721944019326233</v>
      </c>
      <c r="AW12" s="11">
        <v>0.1111111</v>
      </c>
      <c r="AY12" s="8" t="s">
        <v>17</v>
      </c>
      <c r="AZ12" s="14">
        <v>4.7359229776190492</v>
      </c>
      <c r="BA12" s="15">
        <v>0.21266204242178371</v>
      </c>
      <c r="BB12" s="4">
        <v>4.2191482299120917</v>
      </c>
      <c r="BC12" s="5">
        <v>0.26884688795280087</v>
      </c>
      <c r="BD12" s="11">
        <v>0.49700248000000002</v>
      </c>
      <c r="BF12" s="8" t="s">
        <v>17</v>
      </c>
      <c r="BG12" s="14">
        <v>3.3710160567150473</v>
      </c>
      <c r="BH12" s="15">
        <v>0.27721944019326233</v>
      </c>
      <c r="BI12" s="4">
        <v>5.4487628419307379</v>
      </c>
      <c r="BJ12" s="5">
        <v>0.50990181511107169</v>
      </c>
      <c r="BK12" s="11">
        <v>7.5406698999999994E-2</v>
      </c>
      <c r="BM12" s="8" t="s">
        <v>17</v>
      </c>
      <c r="BN12" s="4">
        <v>4.0534695171670485</v>
      </c>
      <c r="BO12" s="5">
        <v>0.28085074135938581</v>
      </c>
      <c r="BP12" s="4">
        <v>4.8076266490579123</v>
      </c>
      <c r="BQ12" s="5">
        <v>0.29760035403207691</v>
      </c>
      <c r="BR12" s="11">
        <v>0.61455970000000004</v>
      </c>
    </row>
    <row r="13" spans="1:70" x14ac:dyDescent="0.25">
      <c r="A13" s="24">
        <v>974.34</v>
      </c>
      <c r="B13" s="3" t="s">
        <v>18</v>
      </c>
      <c r="C13" s="4">
        <v>1.3193367579764418E-2</v>
      </c>
      <c r="D13" s="5">
        <v>1.3193367579764418E-2</v>
      </c>
      <c r="E13" s="4">
        <v>4.2265694650989026E-2</v>
      </c>
      <c r="F13" s="5">
        <v>2.8939263899388397E-2</v>
      </c>
      <c r="G13" s="6">
        <v>1</v>
      </c>
      <c r="I13" s="3" t="s">
        <v>18</v>
      </c>
      <c r="J13" s="4">
        <v>2.6386735159528836E-2</v>
      </c>
      <c r="K13" s="5">
        <v>2.6386735159528833E-2</v>
      </c>
      <c r="L13" s="4">
        <v>4.0349651657376258E-2</v>
      </c>
      <c r="M13" s="5">
        <v>4.0349651657376258E-2</v>
      </c>
      <c r="N13" s="7">
        <v>1</v>
      </c>
      <c r="P13" s="3" t="s">
        <v>18</v>
      </c>
      <c r="Q13" s="4">
        <v>0</v>
      </c>
      <c r="R13" s="5">
        <v>0</v>
      </c>
      <c r="S13" s="4">
        <v>4.4421243018803395E-2</v>
      </c>
      <c r="T13" s="5">
        <v>4.4421243018803395E-2</v>
      </c>
      <c r="U13" s="7">
        <v>1</v>
      </c>
      <c r="W13" s="3" t="s">
        <v>18</v>
      </c>
      <c r="X13" s="4">
        <v>3.3368193408452547E-2</v>
      </c>
      <c r="Y13" s="5">
        <v>2.3447259320948054E-2</v>
      </c>
      <c r="Z13" s="4">
        <v>2.0904114361789832E-2</v>
      </c>
      <c r="AA13" s="5">
        <v>2.0904114361789832E-2</v>
      </c>
      <c r="AB13" s="7">
        <v>1</v>
      </c>
      <c r="AD13" s="3" t="s">
        <v>18</v>
      </c>
      <c r="AE13" s="4">
        <v>2.6386735159528836E-2</v>
      </c>
      <c r="AF13" s="5">
        <v>2.6386735159528833E-2</v>
      </c>
      <c r="AG13" s="4">
        <v>0</v>
      </c>
      <c r="AH13" s="5">
        <v>0</v>
      </c>
      <c r="AI13" s="7">
        <v>1</v>
      </c>
      <c r="AK13" s="3" t="s">
        <v>18</v>
      </c>
      <c r="AL13" s="4">
        <v>4.0349651657376258E-2</v>
      </c>
      <c r="AM13" s="5">
        <v>4.0349651657376258E-2</v>
      </c>
      <c r="AN13" s="4">
        <v>4.4421243018803395E-2</v>
      </c>
      <c r="AO13" s="5">
        <v>4.4421243018803395E-2</v>
      </c>
      <c r="AP13" s="7">
        <v>1</v>
      </c>
      <c r="AR13" s="8" t="s">
        <v>18</v>
      </c>
      <c r="AS13" s="14">
        <v>0</v>
      </c>
      <c r="AT13" s="15">
        <v>0</v>
      </c>
      <c r="AU13" s="14">
        <v>0</v>
      </c>
      <c r="AV13" s="15">
        <v>0</v>
      </c>
      <c r="AW13" s="11">
        <v>1</v>
      </c>
      <c r="AY13" s="8" t="s">
        <v>18</v>
      </c>
      <c r="AZ13" s="14">
        <v>0</v>
      </c>
      <c r="BA13" s="15">
        <v>0</v>
      </c>
      <c r="BB13" s="4">
        <v>1.3193367579764418E-2</v>
      </c>
      <c r="BC13" s="5">
        <v>1.3193367579764418E-2</v>
      </c>
      <c r="BD13" s="11">
        <v>1</v>
      </c>
      <c r="BF13" s="8" t="s">
        <v>18</v>
      </c>
      <c r="BG13" s="14">
        <v>0</v>
      </c>
      <c r="BH13" s="15">
        <v>0</v>
      </c>
      <c r="BI13" s="4">
        <v>4.2265694650989026E-2</v>
      </c>
      <c r="BJ13" s="5">
        <v>2.8939263899388397E-2</v>
      </c>
      <c r="BK13" s="11">
        <v>1</v>
      </c>
      <c r="BM13" s="8" t="s">
        <v>18</v>
      </c>
      <c r="BN13" s="4">
        <v>0</v>
      </c>
      <c r="BO13" s="5">
        <v>0</v>
      </c>
      <c r="BP13" s="4">
        <v>3.8353829137105354E-2</v>
      </c>
      <c r="BQ13" s="5">
        <v>1.8614956285165123E-2</v>
      </c>
      <c r="BR13" s="11">
        <v>0.81974250000000004</v>
      </c>
    </row>
    <row r="14" spans="1:70" x14ac:dyDescent="0.25">
      <c r="A14" s="24">
        <v>1054.3399999999999</v>
      </c>
      <c r="B14" s="3" t="s">
        <v>19</v>
      </c>
      <c r="C14" s="4">
        <v>5.7821234209938796E-3</v>
      </c>
      <c r="D14" s="5">
        <v>5.7821234209938805E-3</v>
      </c>
      <c r="E14" s="4">
        <v>0</v>
      </c>
      <c r="F14" s="5">
        <v>0</v>
      </c>
      <c r="G14" s="6">
        <v>1</v>
      </c>
      <c r="I14" s="3" t="s">
        <v>19</v>
      </c>
      <c r="J14" s="4">
        <v>0</v>
      </c>
      <c r="K14" s="5">
        <v>0</v>
      </c>
      <c r="L14" s="4">
        <v>0</v>
      </c>
      <c r="M14" s="5">
        <v>0</v>
      </c>
      <c r="N14" s="7">
        <v>1</v>
      </c>
      <c r="P14" s="3" t="s">
        <v>19</v>
      </c>
      <c r="Q14" s="4">
        <v>1.1564246841987759E-2</v>
      </c>
      <c r="R14" s="5">
        <v>1.1564246841987759E-2</v>
      </c>
      <c r="S14" s="4">
        <v>0</v>
      </c>
      <c r="T14" s="5">
        <v>0</v>
      </c>
      <c r="U14" s="7">
        <v>1</v>
      </c>
      <c r="W14" s="3" t="s">
        <v>19</v>
      </c>
      <c r="X14" s="4">
        <v>0</v>
      </c>
      <c r="Y14" s="5">
        <v>0</v>
      </c>
      <c r="Z14" s="4">
        <v>6.122248328111167E-3</v>
      </c>
      <c r="AA14" s="5">
        <v>6.1222483281111661E-3</v>
      </c>
      <c r="AB14" s="7">
        <v>0.95625000000000004</v>
      </c>
      <c r="AD14" s="3" t="s">
        <v>19</v>
      </c>
      <c r="AE14" s="4">
        <v>0</v>
      </c>
      <c r="AF14" s="5">
        <v>0</v>
      </c>
      <c r="AG14" s="4">
        <v>1.1564246841987759E-2</v>
      </c>
      <c r="AH14" s="5">
        <v>1.1564246841987759E-2</v>
      </c>
      <c r="AI14" s="7">
        <v>1</v>
      </c>
      <c r="AK14" s="3" t="s">
        <v>19</v>
      </c>
      <c r="AL14" s="4">
        <v>0</v>
      </c>
      <c r="AM14" s="5">
        <v>0</v>
      </c>
      <c r="AN14" s="4">
        <v>0</v>
      </c>
      <c r="AO14" s="5">
        <v>0</v>
      </c>
      <c r="AP14" s="7">
        <v>1</v>
      </c>
      <c r="AR14" s="8" t="s">
        <v>19</v>
      </c>
      <c r="AS14" s="14">
        <v>0</v>
      </c>
      <c r="AT14" s="15">
        <v>0</v>
      </c>
      <c r="AU14" s="14">
        <v>3.6897346923459098E-2</v>
      </c>
      <c r="AV14" s="15">
        <v>3.6897346923459091E-2</v>
      </c>
      <c r="AW14" s="11">
        <v>1</v>
      </c>
      <c r="AY14" s="8" t="s">
        <v>19</v>
      </c>
      <c r="AZ14" s="14">
        <v>0</v>
      </c>
      <c r="BA14" s="15">
        <v>0</v>
      </c>
      <c r="BB14" s="4">
        <v>5.7821234209938796E-3</v>
      </c>
      <c r="BC14" s="5">
        <v>5.7821234209938805E-3</v>
      </c>
      <c r="BD14" s="11">
        <v>0.59196000000000004</v>
      </c>
      <c r="BF14" s="8" t="s">
        <v>19</v>
      </c>
      <c r="BG14" s="14">
        <v>3.6897346923459098E-2</v>
      </c>
      <c r="BH14" s="15">
        <v>3.6897346923459091E-2</v>
      </c>
      <c r="BI14" s="4">
        <v>0</v>
      </c>
      <c r="BJ14" s="5">
        <v>0</v>
      </c>
      <c r="BK14" s="11">
        <v>0.73343605499999998</v>
      </c>
      <c r="BM14" s="8" t="s">
        <v>19</v>
      </c>
      <c r="BN14" s="4">
        <v>1.8448673461729549E-2</v>
      </c>
      <c r="BO14" s="5">
        <v>1.8448673461729546E-2</v>
      </c>
      <c r="BP14" s="4">
        <v>0.15739985428988362</v>
      </c>
      <c r="BQ14" s="5">
        <v>4.2916602206879491E-2</v>
      </c>
      <c r="BR14" s="11">
        <v>0.27024039999999999</v>
      </c>
    </row>
    <row r="15" spans="1:70" x14ac:dyDescent="0.25">
      <c r="A15" s="24">
        <v>1079.3800000000001</v>
      </c>
      <c r="B15" s="3" t="s">
        <v>20</v>
      </c>
      <c r="C15" s="4">
        <v>2.7725607108248589</v>
      </c>
      <c r="D15" s="5">
        <v>0.2027188116019803</v>
      </c>
      <c r="E15" s="4">
        <v>3.6408020943215598</v>
      </c>
      <c r="F15" s="5">
        <v>0.33863177941314954</v>
      </c>
      <c r="G15" s="6">
        <v>0.9380134</v>
      </c>
      <c r="I15" s="3" t="s">
        <v>20</v>
      </c>
      <c r="J15" s="4">
        <v>2.9484744201940285</v>
      </c>
      <c r="K15" s="5">
        <v>0.28916092002634247</v>
      </c>
      <c r="L15" s="4">
        <v>4.2892670734494791</v>
      </c>
      <c r="M15" s="5">
        <v>0.51828093148207899</v>
      </c>
      <c r="N15" s="7">
        <v>0.31067820000000002</v>
      </c>
      <c r="P15" s="3" t="s">
        <v>20</v>
      </c>
      <c r="Q15" s="4">
        <v>2.5966470014556902</v>
      </c>
      <c r="R15" s="5">
        <v>0.28862250344891699</v>
      </c>
      <c r="S15" s="4">
        <v>2.9112789928026492</v>
      </c>
      <c r="T15" s="5">
        <v>0.26077361147133088</v>
      </c>
      <c r="U15" s="7">
        <v>1</v>
      </c>
      <c r="W15" s="3" t="s">
        <v>20</v>
      </c>
      <c r="X15" s="4">
        <v>3.618870746821754</v>
      </c>
      <c r="Y15" s="5">
        <v>0.33062755669551608</v>
      </c>
      <c r="Z15" s="4">
        <v>2.7447091150307306</v>
      </c>
      <c r="AA15" s="5">
        <v>0.19388860453230489</v>
      </c>
      <c r="AB15" s="7">
        <v>0.95625000000000004</v>
      </c>
      <c r="AD15" s="3" t="s">
        <v>20</v>
      </c>
      <c r="AE15" s="4">
        <v>2.9484744201940285</v>
      </c>
      <c r="AF15" s="5">
        <v>0.28916092002634247</v>
      </c>
      <c r="AG15" s="4">
        <v>2.5966470014556902</v>
      </c>
      <c r="AH15" s="5">
        <v>0.28862250344891699</v>
      </c>
      <c r="AI15" s="7">
        <v>1</v>
      </c>
      <c r="AK15" s="3" t="s">
        <v>20</v>
      </c>
      <c r="AL15" s="4">
        <v>4.2892670734494791</v>
      </c>
      <c r="AM15" s="5">
        <v>0.51828093148207899</v>
      </c>
      <c r="AN15" s="4">
        <v>2.9112789928026492</v>
      </c>
      <c r="AO15" s="5">
        <v>0.26077361147133088</v>
      </c>
      <c r="AP15" s="7">
        <v>0.52262439999999999</v>
      </c>
      <c r="AR15" s="8" t="s">
        <v>20</v>
      </c>
      <c r="AS15" s="14">
        <v>2.0633572523571719</v>
      </c>
      <c r="AT15" s="15">
        <v>0.17171975831884662</v>
      </c>
      <c r="AU15" s="14">
        <v>1.6571466135581328</v>
      </c>
      <c r="AV15" s="15">
        <v>0.16997249624565425</v>
      </c>
      <c r="AW15" s="11">
        <v>0.60869569999999995</v>
      </c>
      <c r="AY15" s="8" t="s">
        <v>20</v>
      </c>
      <c r="AZ15" s="14">
        <v>2.0633572523571719</v>
      </c>
      <c r="BA15" s="15">
        <v>0.17171975831884662</v>
      </c>
      <c r="BB15" s="4">
        <v>2.7725607108248589</v>
      </c>
      <c r="BC15" s="5">
        <v>0.2027188116019803</v>
      </c>
      <c r="BD15" s="11">
        <v>0.38818390000000003</v>
      </c>
      <c r="BF15" s="8" t="s">
        <v>20</v>
      </c>
      <c r="BG15" s="14">
        <v>1.6571466135581328</v>
      </c>
      <c r="BH15" s="15">
        <v>0.16997249624565425</v>
      </c>
      <c r="BI15" s="4">
        <v>3.6408020943215598</v>
      </c>
      <c r="BJ15" s="5">
        <v>0.33863177941314954</v>
      </c>
      <c r="BK15" s="11">
        <v>7.6555019999999998E-3</v>
      </c>
      <c r="BM15" s="8" t="s">
        <v>20</v>
      </c>
      <c r="BN15" s="4">
        <v>1.8602519329576523</v>
      </c>
      <c r="BO15" s="5">
        <v>0.1325009100692037</v>
      </c>
      <c r="BP15" s="4">
        <v>3.1890345994237399</v>
      </c>
      <c r="BQ15" s="5">
        <v>0.20544060464134756</v>
      </c>
      <c r="BR15" s="11">
        <v>2.4844279999999999E-3</v>
      </c>
    </row>
    <row r="16" spans="1:70" x14ac:dyDescent="0.25">
      <c r="A16" s="24">
        <v>1095.3699999999999</v>
      </c>
      <c r="B16" s="3" t="s">
        <v>21</v>
      </c>
      <c r="C16" s="4">
        <v>2.4420780984547314</v>
      </c>
      <c r="D16" s="5">
        <v>0.12812143743513493</v>
      </c>
      <c r="E16" s="4">
        <v>2.5054944629354261</v>
      </c>
      <c r="F16" s="5">
        <v>0.14689316447846412</v>
      </c>
      <c r="G16" s="6">
        <v>1</v>
      </c>
      <c r="I16" s="3" t="s">
        <v>21</v>
      </c>
      <c r="J16" s="4">
        <v>2.606473982848482</v>
      </c>
      <c r="K16" s="5">
        <v>0.15931147626131811</v>
      </c>
      <c r="L16" s="4">
        <v>2.472495284348577</v>
      </c>
      <c r="M16" s="5">
        <v>0.18098334042634154</v>
      </c>
      <c r="N16" s="7">
        <v>0.92916719999999997</v>
      </c>
      <c r="P16" s="3" t="s">
        <v>21</v>
      </c>
      <c r="Q16" s="4">
        <v>2.2776822140609814</v>
      </c>
      <c r="R16" s="5">
        <v>0.19397819061541635</v>
      </c>
      <c r="S16" s="4">
        <v>2.5426185388456308</v>
      </c>
      <c r="T16" s="5">
        <v>0.24963987592615708</v>
      </c>
      <c r="U16" s="7">
        <v>1</v>
      </c>
      <c r="W16" s="3" t="s">
        <v>21</v>
      </c>
      <c r="X16" s="4">
        <v>2.5394846335985291</v>
      </c>
      <c r="Y16" s="5">
        <v>0.11807974295431824</v>
      </c>
      <c r="Z16" s="4">
        <v>2.4023581316066984</v>
      </c>
      <c r="AA16" s="5">
        <v>0.15454376843237957</v>
      </c>
      <c r="AB16" s="7">
        <v>0.95625000000000004</v>
      </c>
      <c r="AD16" s="3" t="s">
        <v>21</v>
      </c>
      <c r="AE16" s="4">
        <v>2.606473982848482</v>
      </c>
      <c r="AF16" s="5">
        <v>0.15931147626131811</v>
      </c>
      <c r="AG16" s="4">
        <v>2.2776822140609814</v>
      </c>
      <c r="AH16" s="5">
        <v>0.19397819061541635</v>
      </c>
      <c r="AI16" s="7">
        <v>0.89452330000000002</v>
      </c>
      <c r="AK16" s="3" t="s">
        <v>21</v>
      </c>
      <c r="AL16" s="4">
        <v>2.472495284348577</v>
      </c>
      <c r="AM16" s="5">
        <v>0.18098334042634154</v>
      </c>
      <c r="AN16" s="4">
        <v>2.5426185388456308</v>
      </c>
      <c r="AO16" s="5">
        <v>0.24963987592615708</v>
      </c>
      <c r="AP16" s="7">
        <v>1</v>
      </c>
      <c r="AR16" s="8" t="s">
        <v>21</v>
      </c>
      <c r="AS16" s="14">
        <v>2.2516353726707967</v>
      </c>
      <c r="AT16" s="15">
        <v>0.14292417410157141</v>
      </c>
      <c r="AU16" s="14">
        <v>1.7332340580508614</v>
      </c>
      <c r="AV16" s="15">
        <v>8.323195736696723E-2</v>
      </c>
      <c r="AW16" s="11">
        <v>0.1111111</v>
      </c>
      <c r="AY16" s="8" t="s">
        <v>21</v>
      </c>
      <c r="AZ16" s="14">
        <v>2.2516353726707967</v>
      </c>
      <c r="BA16" s="15">
        <v>0.14292417410157141</v>
      </c>
      <c r="BB16" s="4">
        <v>2.4420780984547314</v>
      </c>
      <c r="BC16" s="5">
        <v>0.12812143743513493</v>
      </c>
      <c r="BD16" s="11">
        <v>0.90889774000000001</v>
      </c>
      <c r="BF16" s="8" t="s">
        <v>21</v>
      </c>
      <c r="BG16" s="14">
        <v>1.7332340580508614</v>
      </c>
      <c r="BH16" s="15">
        <v>8.323195736696723E-2</v>
      </c>
      <c r="BI16" s="4">
        <v>2.5054944629354261</v>
      </c>
      <c r="BJ16" s="5">
        <v>0.14689316447846412</v>
      </c>
      <c r="BK16" s="11">
        <v>1.6528925999999999E-2</v>
      </c>
      <c r="BM16" s="8" t="s">
        <v>21</v>
      </c>
      <c r="BN16" s="4">
        <v>1.9924347153608291</v>
      </c>
      <c r="BO16" s="5">
        <v>0.11637808942762837</v>
      </c>
      <c r="BP16" s="4">
        <v>2.4687079531314695</v>
      </c>
      <c r="BQ16" s="5">
        <v>9.5608868947199915E-2</v>
      </c>
      <c r="BR16" s="11">
        <v>6.278193E-2</v>
      </c>
    </row>
    <row r="17" spans="1:70" x14ac:dyDescent="0.25">
      <c r="A17" s="24">
        <v>1120.4000000000001</v>
      </c>
      <c r="B17" s="3" t="s">
        <v>22</v>
      </c>
      <c r="C17" s="4">
        <v>2.0548882206523147E-2</v>
      </c>
      <c r="D17" s="5">
        <v>1.5585782107790252E-2</v>
      </c>
      <c r="E17" s="4">
        <v>4.8737695510080295E-2</v>
      </c>
      <c r="F17" s="5">
        <v>2.6929018030831735E-2</v>
      </c>
      <c r="G17" s="6">
        <v>1</v>
      </c>
      <c r="I17" s="3" t="s">
        <v>22</v>
      </c>
      <c r="J17" s="4">
        <v>0</v>
      </c>
      <c r="K17" s="5">
        <v>0</v>
      </c>
      <c r="L17" s="4">
        <v>5.9427005922204651E-2</v>
      </c>
      <c r="M17" s="5">
        <v>4.0754252684908121E-2</v>
      </c>
      <c r="N17" s="7">
        <v>0.85933499999999996</v>
      </c>
      <c r="P17" s="3" t="s">
        <v>22</v>
      </c>
      <c r="Q17" s="4">
        <v>4.1097764413046294E-2</v>
      </c>
      <c r="R17" s="5">
        <v>3.0443906231617954E-2</v>
      </c>
      <c r="S17" s="4">
        <v>3.6712221296440403E-2</v>
      </c>
      <c r="T17" s="5">
        <v>3.6712221296440403E-2</v>
      </c>
      <c r="U17" s="7">
        <v>1</v>
      </c>
      <c r="W17" s="3" t="s">
        <v>22</v>
      </c>
      <c r="X17" s="4">
        <v>2.9713502961102325E-2</v>
      </c>
      <c r="Y17" s="5">
        <v>2.1041316087557781E-2</v>
      </c>
      <c r="Z17" s="4">
        <v>3.9033979416996462E-2</v>
      </c>
      <c r="AA17" s="5">
        <v>2.287187803043654E-2</v>
      </c>
      <c r="AB17" s="7">
        <v>1</v>
      </c>
      <c r="AD17" s="3" t="s">
        <v>22</v>
      </c>
      <c r="AE17" s="4">
        <v>0</v>
      </c>
      <c r="AF17" s="5">
        <v>0</v>
      </c>
      <c r="AG17" s="4">
        <v>4.1097764413046294E-2</v>
      </c>
      <c r="AH17" s="5">
        <v>3.0443906231617954E-2</v>
      </c>
      <c r="AI17" s="7">
        <v>0.98823530000000004</v>
      </c>
      <c r="AK17" s="3" t="s">
        <v>22</v>
      </c>
      <c r="AL17" s="4">
        <v>5.9427005922204651E-2</v>
      </c>
      <c r="AM17" s="5">
        <v>4.0754252684908121E-2</v>
      </c>
      <c r="AN17" s="4">
        <v>3.6712221296440403E-2</v>
      </c>
      <c r="AO17" s="5">
        <v>3.6712221296440403E-2</v>
      </c>
      <c r="AP17" s="7">
        <v>1</v>
      </c>
      <c r="AR17" s="8" t="s">
        <v>22</v>
      </c>
      <c r="AS17" s="14">
        <v>0</v>
      </c>
      <c r="AT17" s="15">
        <v>0</v>
      </c>
      <c r="AU17" s="14">
        <v>5.5665218129895243E-2</v>
      </c>
      <c r="AV17" s="15">
        <v>3.4763237294094189E-2</v>
      </c>
      <c r="AW17" s="11">
        <v>0.8169014</v>
      </c>
      <c r="AY17" s="8" t="s">
        <v>22</v>
      </c>
      <c r="AZ17" s="14">
        <v>0</v>
      </c>
      <c r="BA17" s="15">
        <v>0</v>
      </c>
      <c r="BB17" s="4">
        <v>2.0548882206523147E-2</v>
      </c>
      <c r="BC17" s="5">
        <v>1.5585782107790252E-2</v>
      </c>
      <c r="BD17" s="11">
        <v>1</v>
      </c>
      <c r="BF17" s="8" t="s">
        <v>22</v>
      </c>
      <c r="BG17" s="14">
        <v>5.5665218129895243E-2</v>
      </c>
      <c r="BH17" s="15">
        <v>3.4763237294094189E-2</v>
      </c>
      <c r="BI17" s="4">
        <v>4.8737695510080295E-2</v>
      </c>
      <c r="BJ17" s="5">
        <v>2.6929018030831735E-2</v>
      </c>
      <c r="BK17" s="11">
        <v>0.904837852</v>
      </c>
      <c r="BM17" s="8" t="s">
        <v>22</v>
      </c>
      <c r="BN17" s="4">
        <v>2.7832609064947621E-2</v>
      </c>
      <c r="BO17" s="5">
        <v>1.8831473246471674E-2</v>
      </c>
      <c r="BP17" s="4">
        <v>3.4228686357120931E-2</v>
      </c>
      <c r="BQ17" s="5">
        <v>1.529385074256508E-2</v>
      </c>
      <c r="BR17" s="11">
        <v>1</v>
      </c>
    </row>
    <row r="18" spans="1:70" x14ac:dyDescent="0.25">
      <c r="A18" s="24">
        <v>1136.4000000000001</v>
      </c>
      <c r="B18" s="3" t="s">
        <v>23</v>
      </c>
      <c r="C18" s="4">
        <v>0.6638313049461223</v>
      </c>
      <c r="D18" s="5">
        <v>8.6533182431329875E-2</v>
      </c>
      <c r="E18" s="4">
        <v>1.1302128557120419</v>
      </c>
      <c r="F18" s="5">
        <v>0.20848870981504891</v>
      </c>
      <c r="G18" s="6">
        <v>0.9380134</v>
      </c>
      <c r="I18" s="3" t="s">
        <v>23</v>
      </c>
      <c r="J18" s="4">
        <v>0.70227350106238817</v>
      </c>
      <c r="K18" s="5">
        <v>0.10591794895532769</v>
      </c>
      <c r="L18" s="4">
        <v>1.2426028806136573</v>
      </c>
      <c r="M18" s="5">
        <v>0.3580082023388978</v>
      </c>
      <c r="N18" s="7">
        <v>0.73905609999999999</v>
      </c>
      <c r="P18" s="3" t="s">
        <v>23</v>
      </c>
      <c r="Q18" s="4">
        <v>0.62538910882985665</v>
      </c>
      <c r="R18" s="5">
        <v>0.14225295090343448</v>
      </c>
      <c r="S18" s="4">
        <v>1.0037740776977242</v>
      </c>
      <c r="T18" s="5">
        <v>0.20499838104552709</v>
      </c>
      <c r="U18" s="7">
        <v>1</v>
      </c>
      <c r="W18" s="3" t="s">
        <v>23</v>
      </c>
      <c r="X18" s="4">
        <v>0.97243819083802285</v>
      </c>
      <c r="Y18" s="5">
        <v>0.19258961229896179</v>
      </c>
      <c r="Z18" s="4">
        <v>0.80345262359120617</v>
      </c>
      <c r="AA18" s="5">
        <v>0.12742842271843588</v>
      </c>
      <c r="AB18" s="7">
        <v>0.95625000000000004</v>
      </c>
      <c r="AD18" s="3" t="s">
        <v>23</v>
      </c>
      <c r="AE18" s="4">
        <v>0.70227350106238817</v>
      </c>
      <c r="AF18" s="5">
        <v>0.10591794895532769</v>
      </c>
      <c r="AG18" s="4">
        <v>0.62538910882985665</v>
      </c>
      <c r="AH18" s="5">
        <v>0.14225295090343448</v>
      </c>
      <c r="AI18" s="7">
        <v>0.98823530000000004</v>
      </c>
      <c r="AK18" s="3" t="s">
        <v>23</v>
      </c>
      <c r="AL18" s="4">
        <v>1.2426028806136573</v>
      </c>
      <c r="AM18" s="5">
        <v>0.3580082023388978</v>
      </c>
      <c r="AN18" s="4">
        <v>1.0037740776977242</v>
      </c>
      <c r="AO18" s="5">
        <v>0.20499838104552709</v>
      </c>
      <c r="AP18" s="7">
        <v>1</v>
      </c>
      <c r="AR18" s="8" t="s">
        <v>23</v>
      </c>
      <c r="AS18" s="14">
        <v>0.97119489076175647</v>
      </c>
      <c r="AT18" s="15">
        <v>0.16844515821033459</v>
      </c>
      <c r="AU18" s="14">
        <v>1.6673167828318736</v>
      </c>
      <c r="AV18" s="15">
        <v>0.20194395669439708</v>
      </c>
      <c r="AW18" s="11">
        <v>0.1666667</v>
      </c>
      <c r="AY18" s="8" t="s">
        <v>23</v>
      </c>
      <c r="AZ18" s="14">
        <v>0.97119489076175647</v>
      </c>
      <c r="BA18" s="15">
        <v>0.16844515821033459</v>
      </c>
      <c r="BB18" s="4">
        <v>0.6638313049461223</v>
      </c>
      <c r="BC18" s="5">
        <v>8.6533182431329875E-2</v>
      </c>
      <c r="BD18" s="11">
        <v>0.45582915000000002</v>
      </c>
      <c r="BF18" s="8" t="s">
        <v>23</v>
      </c>
      <c r="BG18" s="14">
        <v>1.6673167828318736</v>
      </c>
      <c r="BH18" s="15">
        <v>0.20194395669439708</v>
      </c>
      <c r="BI18" s="4">
        <v>1.1302128557120419</v>
      </c>
      <c r="BJ18" s="5">
        <v>0.20848870981504891</v>
      </c>
      <c r="BK18" s="11">
        <v>0.20031897900000001</v>
      </c>
      <c r="BM18" s="8" t="s">
        <v>23</v>
      </c>
      <c r="BN18" s="4">
        <v>1.319255836796815</v>
      </c>
      <c r="BO18" s="5">
        <v>0.16978963719674026</v>
      </c>
      <c r="BP18" s="4">
        <v>0.88864547945671257</v>
      </c>
      <c r="BQ18" s="5">
        <v>0.11576812077977409</v>
      </c>
      <c r="BR18" s="11">
        <v>6.278193E-2</v>
      </c>
    </row>
    <row r="19" spans="1:70" x14ac:dyDescent="0.25">
      <c r="A19" s="24">
        <v>1177.42</v>
      </c>
      <c r="B19" s="3" t="s">
        <v>24</v>
      </c>
      <c r="C19" s="4">
        <v>0.13587336328490329</v>
      </c>
      <c r="D19" s="5">
        <v>3.739590630785835E-2</v>
      </c>
      <c r="E19" s="4">
        <v>6.862853410258736E-2</v>
      </c>
      <c r="F19" s="5">
        <v>2.083312318687526E-2</v>
      </c>
      <c r="G19" s="6">
        <v>0.99310339999999997</v>
      </c>
      <c r="I19" s="3" t="s">
        <v>24</v>
      </c>
      <c r="J19" s="4">
        <v>0.18473582289670182</v>
      </c>
      <c r="K19" s="5">
        <v>6.6724647916819008E-2</v>
      </c>
      <c r="L19" s="4">
        <v>8.0947253408436906E-2</v>
      </c>
      <c r="M19" s="5">
        <v>3.2100763195100281E-2</v>
      </c>
      <c r="N19" s="7">
        <v>0.78540520000000003</v>
      </c>
      <c r="P19" s="3" t="s">
        <v>24</v>
      </c>
      <c r="Q19" s="4">
        <v>8.7010903673104795E-2</v>
      </c>
      <c r="R19" s="5">
        <v>2.9905936819282067E-2</v>
      </c>
      <c r="S19" s="4">
        <v>5.4769974883506642E-2</v>
      </c>
      <c r="T19" s="5">
        <v>2.7044239931903143E-2</v>
      </c>
      <c r="U19" s="7">
        <v>1</v>
      </c>
      <c r="W19" s="3" t="s">
        <v>24</v>
      </c>
      <c r="X19" s="4">
        <v>0.13284153815256936</v>
      </c>
      <c r="Y19" s="5">
        <v>3.8058443709047519E-2</v>
      </c>
      <c r="Z19" s="4">
        <v>7.1838701889764489E-2</v>
      </c>
      <c r="AA19" s="5">
        <v>2.0087553594312104E-2</v>
      </c>
      <c r="AB19" s="7">
        <v>0.95625000000000004</v>
      </c>
      <c r="AD19" s="3" t="s">
        <v>24</v>
      </c>
      <c r="AE19" s="4">
        <v>0.18473582289670182</v>
      </c>
      <c r="AF19" s="5">
        <v>6.6724647916819008E-2</v>
      </c>
      <c r="AG19" s="4">
        <v>8.7010903673104795E-2</v>
      </c>
      <c r="AH19" s="5">
        <v>2.9905936819282067E-2</v>
      </c>
      <c r="AI19" s="7">
        <v>0.98823530000000004</v>
      </c>
      <c r="AK19" s="3" t="s">
        <v>24</v>
      </c>
      <c r="AL19" s="4">
        <v>8.0947253408436906E-2</v>
      </c>
      <c r="AM19" s="5">
        <v>3.2100763195100281E-2</v>
      </c>
      <c r="AN19" s="4">
        <v>5.4769974883506642E-2</v>
      </c>
      <c r="AO19" s="5">
        <v>2.7044239931903143E-2</v>
      </c>
      <c r="AP19" s="7">
        <v>1</v>
      </c>
      <c r="AR19" s="8" t="s">
        <v>24</v>
      </c>
      <c r="AS19" s="14">
        <v>0</v>
      </c>
      <c r="AT19" s="15">
        <v>0</v>
      </c>
      <c r="AU19" s="14">
        <v>3.6696958610773434E-2</v>
      </c>
      <c r="AV19" s="15">
        <v>2.4590014479725312E-2</v>
      </c>
      <c r="AW19" s="11">
        <v>0.8169014</v>
      </c>
      <c r="AY19" s="8" t="s">
        <v>24</v>
      </c>
      <c r="AZ19" s="14">
        <v>0</v>
      </c>
      <c r="BA19" s="15">
        <v>0</v>
      </c>
      <c r="BB19" s="4">
        <v>0.13587336328490329</v>
      </c>
      <c r="BC19" s="5">
        <v>3.739590630785835E-2</v>
      </c>
      <c r="BD19" s="11">
        <v>0.17973787999999999</v>
      </c>
      <c r="BF19" s="8" t="s">
        <v>24</v>
      </c>
      <c r="BG19" s="14">
        <v>3.6696958610773434E-2</v>
      </c>
      <c r="BH19" s="15">
        <v>2.4590014479725312E-2</v>
      </c>
      <c r="BI19" s="4">
        <v>6.862853410258736E-2</v>
      </c>
      <c r="BJ19" s="5">
        <v>2.083312318687526E-2</v>
      </c>
      <c r="BK19" s="11">
        <v>0.904837852</v>
      </c>
      <c r="BM19" s="8" t="s">
        <v>24</v>
      </c>
      <c r="BN19" s="4">
        <v>1.8348479305386717E-2</v>
      </c>
      <c r="BO19" s="5">
        <v>1.3106420466687333E-2</v>
      </c>
      <c r="BP19" s="4">
        <v>0.10315094919721708</v>
      </c>
      <c r="BQ19" s="5">
        <v>2.2221113425784391E-2</v>
      </c>
      <c r="BR19" s="11">
        <v>6.8152690000000002E-2</v>
      </c>
    </row>
    <row r="20" spans="1:70" x14ac:dyDescent="0.25">
      <c r="A20" s="24">
        <v>1216.4000000000001</v>
      </c>
      <c r="B20" s="3" t="s">
        <v>25</v>
      </c>
      <c r="C20" s="4">
        <v>6.221494501616515E-3</v>
      </c>
      <c r="D20" s="5">
        <v>6.221494501616515E-3</v>
      </c>
      <c r="E20" s="4">
        <v>0</v>
      </c>
      <c r="F20" s="5">
        <v>0</v>
      </c>
      <c r="G20" s="6">
        <v>1</v>
      </c>
      <c r="I20" s="3" t="s">
        <v>25</v>
      </c>
      <c r="J20" s="4">
        <v>0</v>
      </c>
      <c r="K20" s="5">
        <v>0</v>
      </c>
      <c r="L20" s="4">
        <v>0</v>
      </c>
      <c r="M20" s="5">
        <v>0</v>
      </c>
      <c r="N20" s="7">
        <v>1</v>
      </c>
      <c r="P20" s="3" t="s">
        <v>25</v>
      </c>
      <c r="Q20" s="4">
        <v>1.244298900323303E-2</v>
      </c>
      <c r="R20" s="5">
        <v>1.2442989003233028E-2</v>
      </c>
      <c r="S20" s="4">
        <v>0</v>
      </c>
      <c r="T20" s="5">
        <v>0</v>
      </c>
      <c r="U20" s="7">
        <v>1</v>
      </c>
      <c r="W20" s="3" t="s">
        <v>25</v>
      </c>
      <c r="X20" s="4">
        <v>0</v>
      </c>
      <c r="Y20" s="5">
        <v>0</v>
      </c>
      <c r="Z20" s="4">
        <v>6.5874647664174862E-3</v>
      </c>
      <c r="AA20" s="5">
        <v>6.5874647664174862E-3</v>
      </c>
      <c r="AB20" s="7">
        <v>0.95625000000000004</v>
      </c>
      <c r="AD20" s="3" t="s">
        <v>25</v>
      </c>
      <c r="AE20" s="4">
        <v>0</v>
      </c>
      <c r="AF20" s="5">
        <v>0</v>
      </c>
      <c r="AG20" s="4">
        <v>1.244298900323303E-2</v>
      </c>
      <c r="AH20" s="5">
        <v>1.2442989003233028E-2</v>
      </c>
      <c r="AI20" s="7">
        <v>1</v>
      </c>
      <c r="AK20" s="3" t="s">
        <v>25</v>
      </c>
      <c r="AL20" s="4">
        <v>0</v>
      </c>
      <c r="AM20" s="5">
        <v>0</v>
      </c>
      <c r="AN20" s="4">
        <v>0</v>
      </c>
      <c r="AO20" s="5">
        <v>0</v>
      </c>
      <c r="AP20" s="7">
        <v>1</v>
      </c>
      <c r="AR20" s="8" t="s">
        <v>25</v>
      </c>
      <c r="AS20" s="14">
        <v>2.4968838782329084E-2</v>
      </c>
      <c r="AT20" s="15">
        <v>2.4968838782329084E-2</v>
      </c>
      <c r="AU20" s="14">
        <v>0</v>
      </c>
      <c r="AV20" s="15">
        <v>0</v>
      </c>
      <c r="AW20" s="11">
        <v>1</v>
      </c>
      <c r="AY20" s="8" t="s">
        <v>25</v>
      </c>
      <c r="AZ20" s="14">
        <v>2.4968838782329084E-2</v>
      </c>
      <c r="BA20" s="15">
        <v>2.4968838782329084E-2</v>
      </c>
      <c r="BB20" s="4">
        <v>6.221494501616515E-3</v>
      </c>
      <c r="BC20" s="5">
        <v>6.221494501616515E-3</v>
      </c>
      <c r="BD20" s="11">
        <v>0.52675585000000003</v>
      </c>
      <c r="BF20" s="8" t="s">
        <v>25</v>
      </c>
      <c r="BG20" s="14">
        <v>0</v>
      </c>
      <c r="BH20" s="15">
        <v>0</v>
      </c>
      <c r="BI20" s="4">
        <v>0</v>
      </c>
      <c r="BJ20" s="5">
        <v>0</v>
      </c>
      <c r="BK20" s="11">
        <v>1</v>
      </c>
      <c r="BM20" s="8" t="s">
        <v>25</v>
      </c>
      <c r="BN20" s="4">
        <v>1.2484419391164542E-2</v>
      </c>
      <c r="BO20" s="5">
        <v>1.248441939116454E-2</v>
      </c>
      <c r="BP20" s="4">
        <v>8.8039875683912031E-3</v>
      </c>
      <c r="BQ20" s="5">
        <v>6.3711585324729226E-3</v>
      </c>
      <c r="BR20" s="11">
        <v>1</v>
      </c>
    </row>
    <row r="21" spans="1:70" x14ac:dyDescent="0.25">
      <c r="A21" s="24">
        <v>1241.43</v>
      </c>
      <c r="B21" s="3" t="s">
        <v>26</v>
      </c>
      <c r="C21" s="4">
        <v>0.24927523639527172</v>
      </c>
      <c r="D21" s="5">
        <v>3.9174946172777406E-2</v>
      </c>
      <c r="E21" s="4">
        <v>0.22158048713241491</v>
      </c>
      <c r="F21" s="5">
        <v>4.3166283073586754E-2</v>
      </c>
      <c r="G21" s="6">
        <v>1</v>
      </c>
      <c r="I21" s="3" t="s">
        <v>26</v>
      </c>
      <c r="J21" s="4">
        <v>0.29939078520211759</v>
      </c>
      <c r="K21" s="5">
        <v>5.3486588151865792E-2</v>
      </c>
      <c r="L21" s="4">
        <v>0.26111712643846918</v>
      </c>
      <c r="M21" s="5">
        <v>5.4736740751572421E-2</v>
      </c>
      <c r="N21" s="7">
        <v>1</v>
      </c>
      <c r="P21" s="3" t="s">
        <v>26</v>
      </c>
      <c r="Q21" s="4">
        <v>0.19915968758842587</v>
      </c>
      <c r="R21" s="5">
        <v>5.5078739657783392E-2</v>
      </c>
      <c r="S21" s="4">
        <v>0.17710176791310381</v>
      </c>
      <c r="T21" s="5">
        <v>6.8296893021073418E-2</v>
      </c>
      <c r="U21" s="7">
        <v>1</v>
      </c>
      <c r="W21" s="3" t="s">
        <v>26</v>
      </c>
      <c r="X21" s="4">
        <v>0.28025395582029339</v>
      </c>
      <c r="Y21" s="5">
        <v>3.7411795748932775E-2</v>
      </c>
      <c r="Z21" s="4">
        <v>0.18877949009415668</v>
      </c>
      <c r="AA21" s="5">
        <v>4.2082500726965913E-2</v>
      </c>
      <c r="AB21" s="7">
        <v>0.95625000000000004</v>
      </c>
      <c r="AD21" s="3" t="s">
        <v>26</v>
      </c>
      <c r="AE21" s="4">
        <v>0.29939078520211759</v>
      </c>
      <c r="AF21" s="5">
        <v>5.3486588151865792E-2</v>
      </c>
      <c r="AG21" s="4">
        <v>0.19915968758842587</v>
      </c>
      <c r="AH21" s="5">
        <v>5.5078739657783392E-2</v>
      </c>
      <c r="AI21" s="7">
        <v>0.98823530000000004</v>
      </c>
      <c r="AK21" s="3" t="s">
        <v>26</v>
      </c>
      <c r="AL21" s="4">
        <v>0.26111712643846918</v>
      </c>
      <c r="AM21" s="5">
        <v>5.4736740751572421E-2</v>
      </c>
      <c r="AN21" s="4">
        <v>0.17710176791310381</v>
      </c>
      <c r="AO21" s="5">
        <v>6.8296893021073418E-2</v>
      </c>
      <c r="AP21" s="7">
        <v>0.91221719999999995</v>
      </c>
      <c r="AR21" s="8" t="s">
        <v>26</v>
      </c>
      <c r="AS21" s="14">
        <v>0.13835060047650991</v>
      </c>
      <c r="AT21" s="15">
        <v>1.4311648739607847E-2</v>
      </c>
      <c r="AU21" s="14">
        <v>9.9259455040420927E-2</v>
      </c>
      <c r="AV21" s="15">
        <v>2.5761403300856731E-2</v>
      </c>
      <c r="AW21" s="11">
        <v>0.78</v>
      </c>
      <c r="AY21" s="8" t="s">
        <v>26</v>
      </c>
      <c r="AZ21" s="14">
        <v>0.13835060047650991</v>
      </c>
      <c r="BA21" s="15">
        <v>1.4311648739607847E-2</v>
      </c>
      <c r="BB21" s="4">
        <v>0.24927523639527172</v>
      </c>
      <c r="BC21" s="5">
        <v>3.9174946172777406E-2</v>
      </c>
      <c r="BD21" s="11">
        <v>0.34578882999999999</v>
      </c>
      <c r="BF21" s="8" t="s">
        <v>26</v>
      </c>
      <c r="BG21" s="14">
        <v>9.9259455040420927E-2</v>
      </c>
      <c r="BH21" s="15">
        <v>2.5761403300856731E-2</v>
      </c>
      <c r="BI21" s="4">
        <v>0.22158048713241491</v>
      </c>
      <c r="BJ21" s="5">
        <v>4.3166283073586754E-2</v>
      </c>
      <c r="BK21" s="11">
        <v>0.69062635900000002</v>
      </c>
      <c r="BM21" s="8" t="s">
        <v>26</v>
      </c>
      <c r="BN21" s="4">
        <v>0.11880502775846542</v>
      </c>
      <c r="BO21" s="5">
        <v>1.534411140118213E-2</v>
      </c>
      <c r="BP21" s="4">
        <v>0.23546919289432527</v>
      </c>
      <c r="BQ21" s="5">
        <v>2.8684245741212866E-2</v>
      </c>
      <c r="BR21" s="11">
        <v>0.1024115</v>
      </c>
    </row>
    <row r="22" spans="1:70" x14ac:dyDescent="0.25">
      <c r="A22" s="24">
        <v>1257.42</v>
      </c>
      <c r="B22" s="3" t="s">
        <v>27</v>
      </c>
      <c r="C22" s="4">
        <v>15.832923322751817</v>
      </c>
      <c r="D22" s="5">
        <v>1.5021007016590082</v>
      </c>
      <c r="E22" s="4">
        <v>15.346123036539055</v>
      </c>
      <c r="F22" s="5">
        <v>0.94612072544502146</v>
      </c>
      <c r="G22" s="6">
        <v>1</v>
      </c>
      <c r="I22" s="3" t="s">
        <v>27</v>
      </c>
      <c r="J22" s="4">
        <v>18.114404305148625</v>
      </c>
      <c r="K22" s="5">
        <v>2.4460746259331678</v>
      </c>
      <c r="L22" s="4">
        <v>15.401316517489553</v>
      </c>
      <c r="M22" s="5">
        <v>1.3977122141318004</v>
      </c>
      <c r="N22" s="7">
        <v>0.92916719999999997</v>
      </c>
      <c r="P22" s="3" t="s">
        <v>27</v>
      </c>
      <c r="Q22" s="4">
        <v>13.551442340355008</v>
      </c>
      <c r="R22" s="5">
        <v>1.5181346308168371</v>
      </c>
      <c r="S22" s="4">
        <v>15.284030370469743</v>
      </c>
      <c r="T22" s="5">
        <v>1.3546340048991863</v>
      </c>
      <c r="U22" s="7">
        <v>1</v>
      </c>
      <c r="W22" s="3" t="s">
        <v>27</v>
      </c>
      <c r="X22" s="4">
        <v>16.75786041131909</v>
      </c>
      <c r="Y22" s="5">
        <v>1.4056133970317102</v>
      </c>
      <c r="Z22" s="4">
        <v>14.366777883938413</v>
      </c>
      <c r="AA22" s="5">
        <v>1.0171622651644188</v>
      </c>
      <c r="AB22" s="7">
        <v>0.95625000000000004</v>
      </c>
      <c r="AD22" s="3" t="s">
        <v>27</v>
      </c>
      <c r="AE22" s="4">
        <v>18.114404305148625</v>
      </c>
      <c r="AF22" s="5">
        <v>2.4460746259331678</v>
      </c>
      <c r="AG22" s="4">
        <v>13.551442340355008</v>
      </c>
      <c r="AH22" s="5">
        <v>1.5181346308168371</v>
      </c>
      <c r="AI22" s="7">
        <v>0.89452330000000002</v>
      </c>
      <c r="AK22" s="3" t="s">
        <v>27</v>
      </c>
      <c r="AL22" s="4">
        <v>15.401316517489553</v>
      </c>
      <c r="AM22" s="5">
        <v>1.3977122141318004</v>
      </c>
      <c r="AN22" s="4">
        <v>15.284030370469743</v>
      </c>
      <c r="AO22" s="5">
        <v>1.3546340048991863</v>
      </c>
      <c r="AP22" s="7">
        <v>1</v>
      </c>
      <c r="AR22" s="8" t="s">
        <v>27</v>
      </c>
      <c r="AS22" s="14">
        <v>14.403813679390467</v>
      </c>
      <c r="AT22" s="15">
        <v>0.90546734346463131</v>
      </c>
      <c r="AU22" s="14">
        <v>14.695406677048874</v>
      </c>
      <c r="AV22" s="15">
        <v>0.65600059647111919</v>
      </c>
      <c r="AW22" s="11">
        <v>1</v>
      </c>
      <c r="AY22" s="8" t="s">
        <v>27</v>
      </c>
      <c r="AZ22" s="14">
        <v>14.403813679390467</v>
      </c>
      <c r="BA22" s="15">
        <v>0.90546734346463131</v>
      </c>
      <c r="BB22" s="4">
        <v>15.832923322751817</v>
      </c>
      <c r="BC22" s="5">
        <v>1.5021007016590082</v>
      </c>
      <c r="BD22" s="11">
        <v>1</v>
      </c>
      <c r="BF22" s="8" t="s">
        <v>27</v>
      </c>
      <c r="BG22" s="14">
        <v>14.695406677048874</v>
      </c>
      <c r="BH22" s="15">
        <v>0.65600059647111919</v>
      </c>
      <c r="BI22" s="4">
        <v>15.346123036539055</v>
      </c>
      <c r="BJ22" s="5">
        <v>0.94612072544502146</v>
      </c>
      <c r="BK22" s="11">
        <v>1</v>
      </c>
      <c r="BM22" s="8" t="s">
        <v>27</v>
      </c>
      <c r="BN22" s="4">
        <v>14.549610178219671</v>
      </c>
      <c r="BO22" s="5">
        <v>0.52932581904548548</v>
      </c>
      <c r="BP22" s="4">
        <v>15.569059928670727</v>
      </c>
      <c r="BQ22" s="5">
        <v>0.88388393933975284</v>
      </c>
      <c r="BR22" s="11">
        <v>0.97167930000000002</v>
      </c>
    </row>
    <row r="23" spans="1:70" x14ac:dyDescent="0.25">
      <c r="A23" s="24">
        <v>1282.45</v>
      </c>
      <c r="B23" s="3" t="s">
        <v>28</v>
      </c>
      <c r="C23" s="4">
        <v>0.7452550316503822</v>
      </c>
      <c r="D23" s="5">
        <v>5.8190780199160748E-2</v>
      </c>
      <c r="E23" s="4">
        <v>1.0270254560578791</v>
      </c>
      <c r="F23" s="5">
        <v>0.12577449196352744</v>
      </c>
      <c r="G23" s="6">
        <v>0.9380134</v>
      </c>
      <c r="I23" s="3" t="s">
        <v>28</v>
      </c>
      <c r="J23" s="4">
        <v>0.71232707138252893</v>
      </c>
      <c r="K23" s="5">
        <v>0.10370952893572333</v>
      </c>
      <c r="L23" s="4">
        <v>1.1932974889413333</v>
      </c>
      <c r="M23" s="5">
        <v>0.19338688202603951</v>
      </c>
      <c r="N23" s="7">
        <v>0.28321679999999999</v>
      </c>
      <c r="P23" s="3" t="s">
        <v>28</v>
      </c>
      <c r="Q23" s="4">
        <v>0.77818299191823559</v>
      </c>
      <c r="R23" s="5">
        <v>5.8004140299420949E-2</v>
      </c>
      <c r="S23" s="4">
        <v>0.83996941906399325</v>
      </c>
      <c r="T23" s="5">
        <v>0.13896302304030494</v>
      </c>
      <c r="U23" s="7">
        <v>1</v>
      </c>
      <c r="W23" s="3" t="s">
        <v>28</v>
      </c>
      <c r="X23" s="4">
        <v>0.9528122801619312</v>
      </c>
      <c r="Y23" s="5">
        <v>0.12137684287544173</v>
      </c>
      <c r="Z23" s="4">
        <v>0.80725895763388622</v>
      </c>
      <c r="AA23" s="5">
        <v>7.0183884017468112E-2</v>
      </c>
      <c r="AB23" s="7">
        <v>0.95625000000000004</v>
      </c>
      <c r="AD23" s="3" t="s">
        <v>28</v>
      </c>
      <c r="AE23" s="4">
        <v>0.71232707138252893</v>
      </c>
      <c r="AF23" s="5">
        <v>0.10370952893572333</v>
      </c>
      <c r="AG23" s="4">
        <v>0.77818299191823559</v>
      </c>
      <c r="AH23" s="5">
        <v>5.8004140299420949E-2</v>
      </c>
      <c r="AI23" s="7">
        <v>1</v>
      </c>
      <c r="AK23" s="3" t="s">
        <v>28</v>
      </c>
      <c r="AL23" s="4">
        <v>1.1932974889413333</v>
      </c>
      <c r="AM23" s="5">
        <v>0.19338688202603951</v>
      </c>
      <c r="AN23" s="4">
        <v>0.83996941906399325</v>
      </c>
      <c r="AO23" s="5">
        <v>0.13896302304030494</v>
      </c>
      <c r="AP23" s="7">
        <v>0.91221719999999995</v>
      </c>
      <c r="AR23" s="8" t="s">
        <v>28</v>
      </c>
      <c r="AS23" s="14">
        <v>0.43563569283485648</v>
      </c>
      <c r="AT23" s="15">
        <v>4.0958839687695418E-2</v>
      </c>
      <c r="AU23" s="14">
        <v>0.76339483502138683</v>
      </c>
      <c r="AV23" s="15">
        <v>8.4263998229824055E-2</v>
      </c>
      <c r="AW23" s="11">
        <v>0.1111111</v>
      </c>
      <c r="AY23" s="8" t="s">
        <v>28</v>
      </c>
      <c r="AZ23" s="14">
        <v>0.43563569283485648</v>
      </c>
      <c r="BA23" s="15">
        <v>4.0958839687695418E-2</v>
      </c>
      <c r="BB23" s="4">
        <v>0.7452550316503822</v>
      </c>
      <c r="BC23" s="5">
        <v>5.8190780199160748E-2</v>
      </c>
      <c r="BD23" s="11">
        <v>9.2365299999999997E-2</v>
      </c>
      <c r="BF23" s="8" t="s">
        <v>28</v>
      </c>
      <c r="BG23" s="14">
        <v>0.76339483502138683</v>
      </c>
      <c r="BH23" s="15">
        <v>8.4263998229824055E-2</v>
      </c>
      <c r="BI23" s="4">
        <v>1.0270254560578791</v>
      </c>
      <c r="BJ23" s="5">
        <v>0.12577449196352744</v>
      </c>
      <c r="BK23" s="11">
        <v>0.73343605499999998</v>
      </c>
      <c r="BM23" s="8" t="s">
        <v>28</v>
      </c>
      <c r="BN23" s="4">
        <v>0.5995152639281216</v>
      </c>
      <c r="BO23" s="5">
        <v>7.0247664820175054E-2</v>
      </c>
      <c r="BP23" s="4">
        <v>0.8804239980149966</v>
      </c>
      <c r="BQ23" s="5">
        <v>7.1074307088057398E-2</v>
      </c>
      <c r="BR23" s="11">
        <v>8.7811180000000003E-2</v>
      </c>
    </row>
    <row r="24" spans="1:70" x14ac:dyDescent="0.25">
      <c r="A24" s="24">
        <v>1298.45</v>
      </c>
      <c r="B24" s="3" t="s">
        <v>29</v>
      </c>
      <c r="C24" s="4">
        <v>0.7135783965917506</v>
      </c>
      <c r="D24" s="5">
        <v>7.05766375175053E-2</v>
      </c>
      <c r="E24" s="4">
        <v>0.85282030138221665</v>
      </c>
      <c r="F24" s="5">
        <v>8.0185771754915286E-2</v>
      </c>
      <c r="G24" s="6">
        <v>1</v>
      </c>
      <c r="I24" s="3" t="s">
        <v>29</v>
      </c>
      <c r="J24" s="4">
        <v>0.79145804377504847</v>
      </c>
      <c r="K24" s="5">
        <v>4.7782986780476315E-2</v>
      </c>
      <c r="L24" s="4">
        <v>0.87353685604251086</v>
      </c>
      <c r="M24" s="5">
        <v>0.11691780099702716</v>
      </c>
      <c r="N24" s="7">
        <v>1</v>
      </c>
      <c r="P24" s="3" t="s">
        <v>29</v>
      </c>
      <c r="Q24" s="4">
        <v>0.63569874940845272</v>
      </c>
      <c r="R24" s="5">
        <v>0.1317952533550307</v>
      </c>
      <c r="S24" s="4">
        <v>0.82951417738938549</v>
      </c>
      <c r="T24" s="5">
        <v>0.11622504279485217</v>
      </c>
      <c r="U24" s="7">
        <v>1</v>
      </c>
      <c r="W24" s="3" t="s">
        <v>29</v>
      </c>
      <c r="X24" s="4">
        <v>0.83249744990877972</v>
      </c>
      <c r="Y24" s="5">
        <v>6.2070252853655319E-2</v>
      </c>
      <c r="Z24" s="4">
        <v>0.72690600963477414</v>
      </c>
      <c r="AA24" s="5">
        <v>8.9241043251114274E-2</v>
      </c>
      <c r="AB24" s="7">
        <v>0.95625000000000004</v>
      </c>
      <c r="AD24" s="3" t="s">
        <v>29</v>
      </c>
      <c r="AE24" s="4">
        <v>0.79145804377504847</v>
      </c>
      <c r="AF24" s="5">
        <v>4.7782986780476315E-2</v>
      </c>
      <c r="AG24" s="4">
        <v>0.63569874940845272</v>
      </c>
      <c r="AH24" s="5">
        <v>0.1317952533550307</v>
      </c>
      <c r="AI24" s="7">
        <v>0.89452330000000002</v>
      </c>
      <c r="AK24" s="3" t="s">
        <v>29</v>
      </c>
      <c r="AL24" s="4">
        <v>0.87353685604251086</v>
      </c>
      <c r="AM24" s="5">
        <v>0.11691780099702716</v>
      </c>
      <c r="AN24" s="4">
        <v>0.82951417738938549</v>
      </c>
      <c r="AO24" s="5">
        <v>0.11622504279485217</v>
      </c>
      <c r="AP24" s="7">
        <v>1</v>
      </c>
      <c r="AR24" s="8" t="s">
        <v>29</v>
      </c>
      <c r="AS24" s="14">
        <v>0.9928492339845526</v>
      </c>
      <c r="AT24" s="15">
        <v>0.12077768159841147</v>
      </c>
      <c r="AU24" s="14">
        <v>1.5353514386209259</v>
      </c>
      <c r="AV24" s="15">
        <v>0.18402838164877414</v>
      </c>
      <c r="AW24" s="11">
        <v>0.1666667</v>
      </c>
      <c r="AY24" s="8" t="s">
        <v>29</v>
      </c>
      <c r="AZ24" s="14">
        <v>0.9928492339845526</v>
      </c>
      <c r="BA24" s="15">
        <v>0.12077768159841147</v>
      </c>
      <c r="BB24" s="4">
        <v>0.7135783965917506</v>
      </c>
      <c r="BC24" s="5">
        <v>7.05766375175053E-2</v>
      </c>
      <c r="BD24" s="11">
        <v>0.34578882999999999</v>
      </c>
      <c r="BF24" s="8" t="s">
        <v>29</v>
      </c>
      <c r="BG24" s="14">
        <v>1.5353514386209259</v>
      </c>
      <c r="BH24" s="15">
        <v>0.18402838164877414</v>
      </c>
      <c r="BI24" s="4">
        <v>0.85282030138221665</v>
      </c>
      <c r="BJ24" s="5">
        <v>8.0185771754915286E-2</v>
      </c>
      <c r="BK24" s="11">
        <v>3.5885167000000003E-2</v>
      </c>
      <c r="BM24" s="8" t="s">
        <v>29</v>
      </c>
      <c r="BN24" s="4">
        <v>1.2641003363027392</v>
      </c>
      <c r="BO24" s="5">
        <v>0.13763258163915959</v>
      </c>
      <c r="BP24" s="4">
        <v>0.77997851378706806</v>
      </c>
      <c r="BQ24" s="5">
        <v>5.3685619520185322E-2</v>
      </c>
      <c r="BR24" s="11">
        <v>1.0876220000000001E-2</v>
      </c>
    </row>
    <row r="25" spans="1:70" x14ac:dyDescent="0.25">
      <c r="A25" s="24">
        <v>1339.48</v>
      </c>
      <c r="B25" s="3" t="s">
        <v>30</v>
      </c>
      <c r="C25" s="4">
        <v>0.61637345400832566</v>
      </c>
      <c r="D25" s="5">
        <v>6.0962007112404397E-2</v>
      </c>
      <c r="E25" s="4">
        <v>0.78366167303688927</v>
      </c>
      <c r="F25" s="5">
        <v>0.10457952883886085</v>
      </c>
      <c r="G25" s="6">
        <v>0.99310339999999997</v>
      </c>
      <c r="I25" s="3" t="s">
        <v>30</v>
      </c>
      <c r="J25" s="4">
        <v>0.62107804733395089</v>
      </c>
      <c r="K25" s="5">
        <v>7.0848006562883245E-2</v>
      </c>
      <c r="L25" s="4">
        <v>0.88212799663278141</v>
      </c>
      <c r="M25" s="5">
        <v>0.12498166627823455</v>
      </c>
      <c r="N25" s="7">
        <v>0.3578093</v>
      </c>
      <c r="P25" s="3" t="s">
        <v>30</v>
      </c>
      <c r="Q25" s="4">
        <v>0.61166886068270054</v>
      </c>
      <c r="R25" s="5">
        <v>0.10377660376481945</v>
      </c>
      <c r="S25" s="4">
        <v>0.67288705899151069</v>
      </c>
      <c r="T25" s="5">
        <v>0.17241623668673575</v>
      </c>
      <c r="U25" s="7">
        <v>1</v>
      </c>
      <c r="W25" s="3" t="s">
        <v>30</v>
      </c>
      <c r="X25" s="4">
        <v>0.75160302198336604</v>
      </c>
      <c r="Y25" s="5">
        <v>7.6541490772961143E-2</v>
      </c>
      <c r="Z25" s="4">
        <v>0.64047742459272883</v>
      </c>
      <c r="AA25" s="5">
        <v>9.5023498879905383E-2</v>
      </c>
      <c r="AB25" s="7">
        <v>0.95625000000000004</v>
      </c>
      <c r="AD25" s="3" t="s">
        <v>30</v>
      </c>
      <c r="AE25" s="4">
        <v>0.62107804733395089</v>
      </c>
      <c r="AF25" s="5">
        <v>7.0848006562883245E-2</v>
      </c>
      <c r="AG25" s="4">
        <v>0.61166886068270054</v>
      </c>
      <c r="AH25" s="5">
        <v>0.10377660376481945</v>
      </c>
      <c r="AI25" s="7">
        <v>1</v>
      </c>
      <c r="AK25" s="3" t="s">
        <v>30</v>
      </c>
      <c r="AL25" s="4">
        <v>0.88212799663278141</v>
      </c>
      <c r="AM25" s="5">
        <v>0.12498166627823455</v>
      </c>
      <c r="AN25" s="4">
        <v>0.67288705899151069</v>
      </c>
      <c r="AO25" s="5">
        <v>0.17241623668673575</v>
      </c>
      <c r="AP25" s="7">
        <v>0.91221719999999995</v>
      </c>
      <c r="AR25" s="8" t="s">
        <v>30</v>
      </c>
      <c r="AS25" s="14">
        <v>0.8462786139635019</v>
      </c>
      <c r="AT25" s="15">
        <v>0.11705149233971728</v>
      </c>
      <c r="AU25" s="14">
        <v>1.9104469664874899</v>
      </c>
      <c r="AV25" s="15">
        <v>0.23834112444962571</v>
      </c>
      <c r="AW25" s="11">
        <v>0.1111111</v>
      </c>
      <c r="AY25" s="8" t="s">
        <v>30</v>
      </c>
      <c r="AZ25" s="14">
        <v>0.8462786139635019</v>
      </c>
      <c r="BA25" s="15">
        <v>0.11705149233971728</v>
      </c>
      <c r="BB25" s="4">
        <v>0.61637345400832566</v>
      </c>
      <c r="BC25" s="5">
        <v>6.0962007112404397E-2</v>
      </c>
      <c r="BD25" s="11">
        <v>0.38818390000000003</v>
      </c>
      <c r="BF25" s="8" t="s">
        <v>30</v>
      </c>
      <c r="BG25" s="14">
        <v>1.9104469664874899</v>
      </c>
      <c r="BH25" s="15">
        <v>0.23834112444962571</v>
      </c>
      <c r="BI25" s="4">
        <v>0.78366167303688927</v>
      </c>
      <c r="BJ25" s="5">
        <v>0.10457952883886085</v>
      </c>
      <c r="BK25" s="11">
        <v>1.2759171E-2</v>
      </c>
      <c r="BM25" s="8" t="s">
        <v>30</v>
      </c>
      <c r="BN25" s="4">
        <v>1.378362790225496</v>
      </c>
      <c r="BO25" s="5">
        <v>0.2170838694949585</v>
      </c>
      <c r="BP25" s="4">
        <v>0.69648053649386865</v>
      </c>
      <c r="BQ25" s="5">
        <v>6.0414828717814104E-2</v>
      </c>
      <c r="BR25" s="11">
        <v>1.1377389999999999E-2</v>
      </c>
    </row>
    <row r="26" spans="1:70" x14ac:dyDescent="0.25">
      <c r="A26" s="24">
        <v>1403.48</v>
      </c>
      <c r="B26" s="3" t="s">
        <v>31</v>
      </c>
      <c r="C26" s="4">
        <v>0.26879454941664105</v>
      </c>
      <c r="D26" s="5">
        <v>3.6206151778586937E-2</v>
      </c>
      <c r="E26" s="4">
        <v>0.2509635837720498</v>
      </c>
      <c r="F26" s="5">
        <v>3.0239703676926206E-2</v>
      </c>
      <c r="G26" s="6">
        <v>1</v>
      </c>
      <c r="I26" s="3" t="s">
        <v>31</v>
      </c>
      <c r="J26" s="4">
        <v>0.27214678242974638</v>
      </c>
      <c r="K26" s="5">
        <v>3.5153951465597334E-2</v>
      </c>
      <c r="L26" s="4">
        <v>0.2602949173740825</v>
      </c>
      <c r="M26" s="5">
        <v>2.7060226384817056E-2</v>
      </c>
      <c r="N26" s="7">
        <v>1</v>
      </c>
      <c r="P26" s="3" t="s">
        <v>31</v>
      </c>
      <c r="Q26" s="4">
        <v>0.26544231640353572</v>
      </c>
      <c r="R26" s="5">
        <v>6.5822894139658542E-2</v>
      </c>
      <c r="S26" s="4">
        <v>0.24046583346976313</v>
      </c>
      <c r="T26" s="5">
        <v>5.8909719824240599E-2</v>
      </c>
      <c r="U26" s="7">
        <v>1</v>
      </c>
      <c r="W26" s="3" t="s">
        <v>31</v>
      </c>
      <c r="X26" s="4">
        <v>0.26622084990191452</v>
      </c>
      <c r="Y26" s="5">
        <v>2.1567051802796829E-2</v>
      </c>
      <c r="Z26" s="4">
        <v>0.25368867737587797</v>
      </c>
      <c r="AA26" s="5">
        <v>4.3255950389661464E-2</v>
      </c>
      <c r="AB26" s="7">
        <v>1</v>
      </c>
      <c r="AD26" s="3" t="s">
        <v>31</v>
      </c>
      <c r="AE26" s="4">
        <v>0.27214678242974638</v>
      </c>
      <c r="AF26" s="5">
        <v>3.5153951465597334E-2</v>
      </c>
      <c r="AG26" s="4">
        <v>0.26544231640353572</v>
      </c>
      <c r="AH26" s="5">
        <v>6.5822894139658542E-2</v>
      </c>
      <c r="AI26" s="7">
        <v>1</v>
      </c>
      <c r="AK26" s="3" t="s">
        <v>31</v>
      </c>
      <c r="AL26" s="4">
        <v>0.2602949173740825</v>
      </c>
      <c r="AM26" s="5">
        <v>2.7060226384817056E-2</v>
      </c>
      <c r="AN26" s="4">
        <v>0.24046583346976313</v>
      </c>
      <c r="AO26" s="5">
        <v>5.8909719824240599E-2</v>
      </c>
      <c r="AP26" s="7">
        <v>1</v>
      </c>
      <c r="AR26" s="8" t="s">
        <v>31</v>
      </c>
      <c r="AS26" s="14">
        <v>0.17626249868391683</v>
      </c>
      <c r="AT26" s="15">
        <v>1.4934117216316715E-2</v>
      </c>
      <c r="AU26" s="14">
        <v>0.15301223226123165</v>
      </c>
      <c r="AV26" s="15">
        <v>1.6054266565972194E-2</v>
      </c>
      <c r="AW26" s="11">
        <v>0.8169014</v>
      </c>
      <c r="AY26" s="8" t="s">
        <v>31</v>
      </c>
      <c r="AZ26" s="14">
        <v>0.17626249868391683</v>
      </c>
      <c r="BA26" s="15">
        <v>1.4934117216316715E-2</v>
      </c>
      <c r="BB26" s="4">
        <v>0.26879454941664105</v>
      </c>
      <c r="BC26" s="5">
        <v>3.6206151778586937E-2</v>
      </c>
      <c r="BD26" s="11">
        <v>0.24635125999999999</v>
      </c>
      <c r="BF26" s="8" t="s">
        <v>31</v>
      </c>
      <c r="BG26" s="14">
        <v>0.15301223226123165</v>
      </c>
      <c r="BH26" s="15">
        <v>1.6054266565972194E-2</v>
      </c>
      <c r="BI26" s="4">
        <v>0.2509635837720498</v>
      </c>
      <c r="BJ26" s="5">
        <v>3.0239703676926206E-2</v>
      </c>
      <c r="BK26" s="11">
        <v>0.13067150599999999</v>
      </c>
      <c r="BM26" s="8" t="s">
        <v>31</v>
      </c>
      <c r="BN26" s="4">
        <v>0.16463736547257421</v>
      </c>
      <c r="BO26" s="5">
        <v>1.1038711610536947E-2</v>
      </c>
      <c r="BP26" s="4">
        <v>0.25974986504070474</v>
      </c>
      <c r="BQ26" s="5">
        <v>2.3376552782097708E-2</v>
      </c>
      <c r="BR26" s="11">
        <v>2.1069040000000001E-2</v>
      </c>
    </row>
    <row r="27" spans="1:70" x14ac:dyDescent="0.25">
      <c r="A27" s="24">
        <v>1419.48</v>
      </c>
      <c r="B27" s="3" t="s">
        <v>32</v>
      </c>
      <c r="C27" s="4">
        <v>14.350392908033111</v>
      </c>
      <c r="D27" s="5">
        <v>0.56321967579138721</v>
      </c>
      <c r="E27" s="4">
        <v>13.167533587878673</v>
      </c>
      <c r="F27" s="5">
        <v>0.89407561176804529</v>
      </c>
      <c r="G27" s="6">
        <v>1</v>
      </c>
      <c r="I27" s="3" t="s">
        <v>32</v>
      </c>
      <c r="J27" s="4">
        <v>13.732071992850411</v>
      </c>
      <c r="K27" s="5">
        <v>0.8506090493273164</v>
      </c>
      <c r="L27" s="4">
        <v>12.011329423130565</v>
      </c>
      <c r="M27" s="5">
        <v>1.3805580093034457</v>
      </c>
      <c r="N27" s="7">
        <v>0.92916719999999997</v>
      </c>
      <c r="P27" s="3" t="s">
        <v>32</v>
      </c>
      <c r="Q27" s="4">
        <v>14.968713823215815</v>
      </c>
      <c r="R27" s="5">
        <v>0.72736082535302893</v>
      </c>
      <c r="S27" s="4">
        <v>14.468263273220298</v>
      </c>
      <c r="T27" s="5">
        <v>0.98773552256709374</v>
      </c>
      <c r="U27" s="7">
        <v>1</v>
      </c>
      <c r="W27" s="3" t="s">
        <v>32</v>
      </c>
      <c r="X27" s="4">
        <v>12.871700707990486</v>
      </c>
      <c r="Y27" s="5">
        <v>0.81378359007963275</v>
      </c>
      <c r="Z27" s="4">
        <v>14.733207682041453</v>
      </c>
      <c r="AA27" s="5">
        <v>0.58720238382127687</v>
      </c>
      <c r="AB27" s="7">
        <v>0.95625000000000004</v>
      </c>
      <c r="AD27" s="3" t="s">
        <v>32</v>
      </c>
      <c r="AE27" s="4">
        <v>13.732071992850411</v>
      </c>
      <c r="AF27" s="5">
        <v>0.8506090493273164</v>
      </c>
      <c r="AG27" s="4">
        <v>14.968713823215815</v>
      </c>
      <c r="AH27" s="5">
        <v>0.72736082535302893</v>
      </c>
      <c r="AI27" s="7">
        <v>0.98823530000000004</v>
      </c>
      <c r="AK27" s="3" t="s">
        <v>32</v>
      </c>
      <c r="AL27" s="4">
        <v>12.011329423130565</v>
      </c>
      <c r="AM27" s="5">
        <v>1.3805580093034457</v>
      </c>
      <c r="AN27" s="4">
        <v>14.468263273220298</v>
      </c>
      <c r="AO27" s="5">
        <v>0.98773552256709374</v>
      </c>
      <c r="AP27" s="7">
        <v>0.76033119999999998</v>
      </c>
      <c r="AR27" s="8" t="s">
        <v>32</v>
      </c>
      <c r="AS27" s="14">
        <v>16.979682103399838</v>
      </c>
      <c r="AT27" s="15">
        <v>0.41025240684002995</v>
      </c>
      <c r="AU27" s="14">
        <v>15.009266384930465</v>
      </c>
      <c r="AV27" s="15">
        <v>0.8214056067475618</v>
      </c>
      <c r="AW27" s="11">
        <v>0.34285710000000003</v>
      </c>
      <c r="AY27" s="8" t="s">
        <v>32</v>
      </c>
      <c r="AZ27" s="14">
        <v>16.979682103399838</v>
      </c>
      <c r="BA27" s="15">
        <v>0.41025240684002995</v>
      </c>
      <c r="BB27" s="4">
        <v>14.350392908033111</v>
      </c>
      <c r="BC27" s="5">
        <v>0.56321967579138721</v>
      </c>
      <c r="BD27" s="11">
        <v>0.17973787999999999</v>
      </c>
      <c r="BF27" s="8" t="s">
        <v>32</v>
      </c>
      <c r="BG27" s="14">
        <v>15.009266384930465</v>
      </c>
      <c r="BH27" s="15">
        <v>0.8214056067475618</v>
      </c>
      <c r="BI27" s="4">
        <v>13.167533587878673</v>
      </c>
      <c r="BJ27" s="5">
        <v>0.89407561176804529</v>
      </c>
      <c r="BK27" s="11">
        <v>0.73343605499999998</v>
      </c>
      <c r="BM27" s="8" t="s">
        <v>32</v>
      </c>
      <c r="BN27" s="4">
        <v>15.994474244165152</v>
      </c>
      <c r="BO27" s="5">
        <v>0.54330909374626268</v>
      </c>
      <c r="BP27" s="4">
        <v>13.750806115165643</v>
      </c>
      <c r="BQ27" s="5">
        <v>0.52166249079340699</v>
      </c>
      <c r="BR27" s="11">
        <v>6.8152690000000002E-2</v>
      </c>
    </row>
    <row r="28" spans="1:70" x14ac:dyDescent="0.25">
      <c r="A28" s="24">
        <v>1428.51</v>
      </c>
      <c r="B28" s="3" t="s">
        <v>33</v>
      </c>
      <c r="C28" s="4">
        <v>2.5093590924398772E-2</v>
      </c>
      <c r="D28" s="5">
        <v>1.7423480642567567E-2</v>
      </c>
      <c r="E28" s="4">
        <v>4.1900783906040719E-2</v>
      </c>
      <c r="F28" s="5">
        <v>2.3445655516030971E-2</v>
      </c>
      <c r="G28" s="6">
        <v>1</v>
      </c>
      <c r="I28" s="3" t="s">
        <v>33</v>
      </c>
      <c r="J28" s="4">
        <v>2.8795153313507904E-2</v>
      </c>
      <c r="K28" s="5">
        <v>2.8795153313507904E-2</v>
      </c>
      <c r="L28" s="4">
        <v>4.6124824150726496E-2</v>
      </c>
      <c r="M28" s="5">
        <v>3.1599756837692068E-2</v>
      </c>
      <c r="N28" s="7">
        <v>1</v>
      </c>
      <c r="P28" s="3" t="s">
        <v>33</v>
      </c>
      <c r="Q28" s="4">
        <v>2.1392028535289639E-2</v>
      </c>
      <c r="R28" s="5">
        <v>2.1392028535289639E-2</v>
      </c>
      <c r="S28" s="4">
        <v>3.7148738630769215E-2</v>
      </c>
      <c r="T28" s="5">
        <v>3.7148738630769208E-2</v>
      </c>
      <c r="U28" s="7">
        <v>1</v>
      </c>
      <c r="W28" s="3" t="s">
        <v>33</v>
      </c>
      <c r="X28" s="4">
        <v>3.74599887321172E-2</v>
      </c>
      <c r="Y28" s="5">
        <v>2.084381883130761E-2</v>
      </c>
      <c r="Z28" s="4">
        <v>2.8806950933162382E-2</v>
      </c>
      <c r="AA28" s="5">
        <v>2.0226809936553399E-2</v>
      </c>
      <c r="AB28" s="7">
        <v>1</v>
      </c>
      <c r="AD28" s="3" t="s">
        <v>33</v>
      </c>
      <c r="AE28" s="4">
        <v>2.8795153313507904E-2</v>
      </c>
      <c r="AF28" s="5">
        <v>2.8795153313507904E-2</v>
      </c>
      <c r="AG28" s="4">
        <v>2.1392028535289639E-2</v>
      </c>
      <c r="AH28" s="5">
        <v>2.1392028535289639E-2</v>
      </c>
      <c r="AI28" s="7">
        <v>1</v>
      </c>
      <c r="AK28" s="3" t="s">
        <v>33</v>
      </c>
      <c r="AL28" s="4">
        <v>4.6124824150726496E-2</v>
      </c>
      <c r="AM28" s="5">
        <v>3.1599756837692068E-2</v>
      </c>
      <c r="AN28" s="4">
        <v>3.7148738630769215E-2</v>
      </c>
      <c r="AO28" s="5">
        <v>3.7148738630769208E-2</v>
      </c>
      <c r="AP28" s="7">
        <v>1</v>
      </c>
      <c r="AR28" s="8" t="s">
        <v>33</v>
      </c>
      <c r="AS28" s="14">
        <v>1.6775938556877357E-2</v>
      </c>
      <c r="AT28" s="15">
        <v>1.6775938556877357E-2</v>
      </c>
      <c r="AU28" s="14">
        <v>0</v>
      </c>
      <c r="AV28" s="15">
        <v>0</v>
      </c>
      <c r="AW28" s="11">
        <v>1</v>
      </c>
      <c r="AY28" s="8" t="s">
        <v>33</v>
      </c>
      <c r="AZ28" s="14">
        <v>1.6775938556877357E-2</v>
      </c>
      <c r="BA28" s="15">
        <v>1.6775938556877357E-2</v>
      </c>
      <c r="BB28" s="4">
        <v>2.5093590924398772E-2</v>
      </c>
      <c r="BC28" s="5">
        <v>1.7423480642567567E-2</v>
      </c>
      <c r="BD28" s="11">
        <v>1</v>
      </c>
      <c r="BF28" s="8" t="s">
        <v>33</v>
      </c>
      <c r="BG28" s="14">
        <v>0</v>
      </c>
      <c r="BH28" s="15">
        <v>0</v>
      </c>
      <c r="BI28" s="4">
        <v>4.1900783906040719E-2</v>
      </c>
      <c r="BJ28" s="5">
        <v>2.3445655516030971E-2</v>
      </c>
      <c r="BK28" s="11">
        <v>0.904837852</v>
      </c>
      <c r="BM28" s="8" t="s">
        <v>33</v>
      </c>
      <c r="BN28" s="4">
        <v>8.3879692784386787E-3</v>
      </c>
      <c r="BO28" s="5">
        <v>8.3879692784386787E-3</v>
      </c>
      <c r="BP28" s="4">
        <v>3.3250156216314573E-2</v>
      </c>
      <c r="BQ28" s="5">
        <v>1.4344135294043756E-2</v>
      </c>
      <c r="BR28" s="11">
        <v>0.85868239999999996</v>
      </c>
    </row>
    <row r="29" spans="1:70" x14ac:dyDescent="0.25">
      <c r="A29" s="24">
        <v>1444.51</v>
      </c>
      <c r="B29" s="3" t="s">
        <v>34</v>
      </c>
      <c r="C29" s="4">
        <v>0.59226408057604218</v>
      </c>
      <c r="D29" s="5">
        <v>6.5148284321691202E-2</v>
      </c>
      <c r="E29" s="4">
        <v>1.0878340972077736</v>
      </c>
      <c r="F29" s="5">
        <v>0.22347488309735228</v>
      </c>
      <c r="G29" s="6">
        <v>0.42834670000000002</v>
      </c>
      <c r="I29" s="3" t="s">
        <v>34</v>
      </c>
      <c r="J29" s="4">
        <v>0.48867132271425689</v>
      </c>
      <c r="K29" s="5">
        <v>9.1961466096436809E-2</v>
      </c>
      <c r="L29" s="4">
        <v>1.3908756809001936</v>
      </c>
      <c r="M29" s="5">
        <v>0.39732449192846769</v>
      </c>
      <c r="N29" s="7">
        <v>0.1157548</v>
      </c>
      <c r="P29" s="3" t="s">
        <v>34</v>
      </c>
      <c r="Q29" s="4">
        <v>0.69585683843782742</v>
      </c>
      <c r="R29" s="5">
        <v>8.3057175612922932E-2</v>
      </c>
      <c r="S29" s="4">
        <v>0.74691231555380144</v>
      </c>
      <c r="T29" s="5">
        <v>9.0753110889650587E-2</v>
      </c>
      <c r="U29" s="7">
        <v>1</v>
      </c>
      <c r="W29" s="3" t="s">
        <v>34</v>
      </c>
      <c r="X29" s="4">
        <v>0.9397735018072253</v>
      </c>
      <c r="Y29" s="5">
        <v>0.22606451818708598</v>
      </c>
      <c r="Z29" s="4">
        <v>0.71988294531593289</v>
      </c>
      <c r="AA29" s="5">
        <v>5.9685286671952366E-2</v>
      </c>
      <c r="AB29" s="7">
        <v>1</v>
      </c>
      <c r="AD29" s="3" t="s">
        <v>34</v>
      </c>
      <c r="AE29" s="4">
        <v>0.48867132271425689</v>
      </c>
      <c r="AF29" s="5">
        <v>9.1961466096436809E-2</v>
      </c>
      <c r="AG29" s="4">
        <v>0.69585683843782742</v>
      </c>
      <c r="AH29" s="5">
        <v>8.3057175612922932E-2</v>
      </c>
      <c r="AI29" s="7">
        <v>0.89452330000000002</v>
      </c>
      <c r="AK29" s="3" t="s">
        <v>34</v>
      </c>
      <c r="AL29" s="4">
        <v>1.3908756809001936</v>
      </c>
      <c r="AM29" s="5">
        <v>0.39732449192846769</v>
      </c>
      <c r="AN29" s="4">
        <v>0.74691231555380144</v>
      </c>
      <c r="AO29" s="5">
        <v>9.0753110889650587E-2</v>
      </c>
      <c r="AP29" s="7">
        <v>0.54613</v>
      </c>
      <c r="AR29" s="8" t="s">
        <v>34</v>
      </c>
      <c r="AS29" s="14">
        <v>0.32345770498397469</v>
      </c>
      <c r="AT29" s="15">
        <v>3.6624901321394086E-2</v>
      </c>
      <c r="AU29" s="14">
        <v>0.48042372412370593</v>
      </c>
      <c r="AV29" s="15">
        <v>3.7981723406421614E-2</v>
      </c>
      <c r="AW29" s="11">
        <v>0.1666667</v>
      </c>
      <c r="AY29" s="8" t="s">
        <v>34</v>
      </c>
      <c r="AZ29" s="14">
        <v>0.32345770498397469</v>
      </c>
      <c r="BA29" s="15">
        <v>3.6624901321394086E-2</v>
      </c>
      <c r="BB29" s="4">
        <v>0.59226408057604218</v>
      </c>
      <c r="BC29" s="5">
        <v>6.5148284321691202E-2</v>
      </c>
      <c r="BD29" s="11">
        <v>0.17973787999999999</v>
      </c>
      <c r="BF29" s="8" t="s">
        <v>34</v>
      </c>
      <c r="BG29" s="14">
        <v>0.48042372412370593</v>
      </c>
      <c r="BH29" s="15">
        <v>3.7981723406421614E-2</v>
      </c>
      <c r="BI29" s="4">
        <v>1.0878340972077736</v>
      </c>
      <c r="BJ29" s="5">
        <v>0.22347488309735228</v>
      </c>
      <c r="BK29" s="11">
        <v>8.9712920000000005E-3</v>
      </c>
      <c r="BM29" s="8" t="s">
        <v>34</v>
      </c>
      <c r="BN29" s="4">
        <v>0.40194071455384039</v>
      </c>
      <c r="BO29" s="5">
        <v>3.6097971950714486E-2</v>
      </c>
      <c r="BP29" s="4">
        <v>0.83146988314475079</v>
      </c>
      <c r="BQ29" s="5">
        <v>0.11943283299627303</v>
      </c>
      <c r="BR29" s="11">
        <v>2.3906550000000002E-3</v>
      </c>
    </row>
    <row r="30" spans="1:70" x14ac:dyDescent="0.25">
      <c r="A30" s="24">
        <v>1460.5</v>
      </c>
      <c r="B30" s="3" t="s">
        <v>35</v>
      </c>
      <c r="C30" s="4">
        <v>0.71399976053393366</v>
      </c>
      <c r="D30" s="5">
        <v>6.1909745701008656E-2</v>
      </c>
      <c r="E30" s="4">
        <v>0.66757761159337847</v>
      </c>
      <c r="F30" s="5">
        <v>4.9717302604268744E-2</v>
      </c>
      <c r="G30" s="6">
        <v>1</v>
      </c>
      <c r="I30" s="3" t="s">
        <v>35</v>
      </c>
      <c r="J30" s="4">
        <v>0.80602207676896043</v>
      </c>
      <c r="K30" s="5">
        <v>6.7051926064813847E-2</v>
      </c>
      <c r="L30" s="4">
        <v>0.64015576949191499</v>
      </c>
      <c r="M30" s="5">
        <v>7.94946748022511E-2</v>
      </c>
      <c r="N30" s="7">
        <v>0.63589569999999995</v>
      </c>
      <c r="P30" s="3" t="s">
        <v>35</v>
      </c>
      <c r="Q30" s="4">
        <v>0.62197744429890733</v>
      </c>
      <c r="R30" s="5">
        <v>9.8369116819909522E-2</v>
      </c>
      <c r="S30" s="4">
        <v>0.69842718395752512</v>
      </c>
      <c r="T30" s="5">
        <v>6.0201172207086977E-2</v>
      </c>
      <c r="U30" s="7">
        <v>1</v>
      </c>
      <c r="W30" s="3" t="s">
        <v>35</v>
      </c>
      <c r="X30" s="4">
        <v>0.7230889231304376</v>
      </c>
      <c r="Y30" s="5">
        <v>5.4308142827918376E-2</v>
      </c>
      <c r="Z30" s="4">
        <v>0.65795379237355089</v>
      </c>
      <c r="AA30" s="5">
        <v>5.8297360572582287E-2</v>
      </c>
      <c r="AB30" s="7">
        <v>0.95625000000000004</v>
      </c>
      <c r="AD30" s="3" t="s">
        <v>35</v>
      </c>
      <c r="AE30" s="4">
        <v>0.80602207676896043</v>
      </c>
      <c r="AF30" s="5">
        <v>6.7051926064813847E-2</v>
      </c>
      <c r="AG30" s="4">
        <v>0.62197744429890733</v>
      </c>
      <c r="AH30" s="5">
        <v>9.8369116819909522E-2</v>
      </c>
      <c r="AI30" s="7">
        <v>0.89452330000000002</v>
      </c>
      <c r="AK30" s="3" t="s">
        <v>35</v>
      </c>
      <c r="AL30" s="4">
        <v>0.64015576949191499</v>
      </c>
      <c r="AM30" s="5">
        <v>7.94946748022511E-2</v>
      </c>
      <c r="AN30" s="4">
        <v>0.69842718395752512</v>
      </c>
      <c r="AO30" s="5">
        <v>6.0201172207086977E-2</v>
      </c>
      <c r="AP30" s="7">
        <v>1</v>
      </c>
      <c r="AR30" s="8" t="s">
        <v>35</v>
      </c>
      <c r="AS30" s="14">
        <v>0.93933869444904872</v>
      </c>
      <c r="AT30" s="15">
        <v>9.6898936080014708E-2</v>
      </c>
      <c r="AU30" s="14">
        <v>1.3347576695651586</v>
      </c>
      <c r="AV30" s="15">
        <v>0.15020601381969936</v>
      </c>
      <c r="AW30" s="11">
        <v>0.1666667</v>
      </c>
      <c r="AY30" s="8" t="s">
        <v>35</v>
      </c>
      <c r="AZ30" s="14">
        <v>0.93933869444904872</v>
      </c>
      <c r="BA30" s="15">
        <v>9.6898936080014708E-2</v>
      </c>
      <c r="BB30" s="4">
        <v>0.71399976053393366</v>
      </c>
      <c r="BC30" s="5">
        <v>6.1909745701008656E-2</v>
      </c>
      <c r="BD30" s="11">
        <v>0.32318254000000002</v>
      </c>
      <c r="BF30" s="8" t="s">
        <v>35</v>
      </c>
      <c r="BG30" s="14">
        <v>1.3347576695651586</v>
      </c>
      <c r="BH30" s="15">
        <v>0.15020601381969936</v>
      </c>
      <c r="BI30" s="4">
        <v>0.66757761159337847</v>
      </c>
      <c r="BJ30" s="5">
        <v>4.9717302604268744E-2</v>
      </c>
      <c r="BK30" s="11">
        <v>4.784689E-3</v>
      </c>
      <c r="BM30" s="8" t="s">
        <v>35</v>
      </c>
      <c r="BN30" s="4">
        <v>1.1370481820071037</v>
      </c>
      <c r="BO30" s="5">
        <v>0.10697431793169054</v>
      </c>
      <c r="BP30" s="4">
        <v>0.69024062717073675</v>
      </c>
      <c r="BQ30" s="5">
        <v>3.9489914116165613E-2</v>
      </c>
      <c r="BR30" s="11">
        <v>2.0677930000000001E-3</v>
      </c>
    </row>
    <row r="31" spans="1:70" x14ac:dyDescent="0.25">
      <c r="A31" s="24">
        <v>1485.53</v>
      </c>
      <c r="B31" s="3" t="s">
        <v>36</v>
      </c>
      <c r="C31" s="4">
        <v>1.3778884479026947</v>
      </c>
      <c r="D31" s="5">
        <v>0.11141701659893923</v>
      </c>
      <c r="E31" s="4">
        <v>1.8151916212631509</v>
      </c>
      <c r="F31" s="5">
        <v>0.24436332145841808</v>
      </c>
      <c r="G31" s="6">
        <v>0.99310339999999997</v>
      </c>
      <c r="I31" s="3" t="s">
        <v>36</v>
      </c>
      <c r="J31" s="4">
        <v>1.3098466681663612</v>
      </c>
      <c r="K31" s="5">
        <v>0.18439671599407681</v>
      </c>
      <c r="L31" s="4">
        <v>1.8006387802173569</v>
      </c>
      <c r="M31" s="5">
        <v>0.19477579273801152</v>
      </c>
      <c r="N31" s="7">
        <v>0.28321679999999999</v>
      </c>
      <c r="P31" s="3" t="s">
        <v>36</v>
      </c>
      <c r="Q31" s="4">
        <v>1.4459302276390282</v>
      </c>
      <c r="R31" s="5">
        <v>0.1326607493999756</v>
      </c>
      <c r="S31" s="4">
        <v>1.8315635674396689</v>
      </c>
      <c r="T31" s="5">
        <v>0.49110835781933909</v>
      </c>
      <c r="U31" s="7">
        <v>1</v>
      </c>
      <c r="W31" s="3" t="s">
        <v>36</v>
      </c>
      <c r="X31" s="4">
        <v>1.5552427241918589</v>
      </c>
      <c r="Y31" s="5">
        <v>0.14307099379994229</v>
      </c>
      <c r="Z31" s="4">
        <v>1.6274047404863887</v>
      </c>
      <c r="AA31" s="5">
        <v>0.23797134367831288</v>
      </c>
      <c r="AB31" s="7">
        <v>1</v>
      </c>
      <c r="AD31" s="3" t="s">
        <v>36</v>
      </c>
      <c r="AE31" s="4">
        <v>1.3098466681663612</v>
      </c>
      <c r="AF31" s="5">
        <v>0.18439671599407681</v>
      </c>
      <c r="AG31" s="4">
        <v>1.4459302276390282</v>
      </c>
      <c r="AH31" s="5">
        <v>0.1326607493999756</v>
      </c>
      <c r="AI31" s="7">
        <v>0.98823530000000004</v>
      </c>
      <c r="AK31" s="3" t="s">
        <v>36</v>
      </c>
      <c r="AL31" s="4">
        <v>1.8006387802173569</v>
      </c>
      <c r="AM31" s="5">
        <v>0.19477579273801152</v>
      </c>
      <c r="AN31" s="4">
        <v>1.8315635674396689</v>
      </c>
      <c r="AO31" s="5">
        <v>0.49110835781933909</v>
      </c>
      <c r="AP31" s="7">
        <v>0.91221719999999995</v>
      </c>
      <c r="AR31" s="8" t="s">
        <v>36</v>
      </c>
      <c r="AS31" s="14">
        <v>1.0276939242467662</v>
      </c>
      <c r="AT31" s="15">
        <v>9.8249988026419544E-2</v>
      </c>
      <c r="AU31" s="14">
        <v>2.797874434392785</v>
      </c>
      <c r="AV31" s="15">
        <v>0.47446703867982148</v>
      </c>
      <c r="AW31" s="11">
        <v>0.1111111</v>
      </c>
      <c r="AY31" s="8" t="s">
        <v>36</v>
      </c>
      <c r="AZ31" s="14">
        <v>1.0276939242467662</v>
      </c>
      <c r="BA31" s="15">
        <v>9.8249988026419544E-2</v>
      </c>
      <c r="BB31" s="4">
        <v>1.3778884479026947</v>
      </c>
      <c r="BC31" s="5">
        <v>0.11141701659893923</v>
      </c>
      <c r="BD31" s="11">
        <v>0.30347047999999999</v>
      </c>
      <c r="BF31" s="8" t="s">
        <v>36</v>
      </c>
      <c r="BG31" s="14">
        <v>2.797874434392785</v>
      </c>
      <c r="BH31" s="15">
        <v>0.47446703867982148</v>
      </c>
      <c r="BI31" s="4">
        <v>1.8151916212631509</v>
      </c>
      <c r="BJ31" s="5">
        <v>0.24436332145841808</v>
      </c>
      <c r="BK31" s="11">
        <v>0.40734514399999999</v>
      </c>
      <c r="BM31" s="8" t="s">
        <v>36</v>
      </c>
      <c r="BN31" s="4">
        <v>1.9127841793197757</v>
      </c>
      <c r="BO31" s="5">
        <v>0.37311434373493874</v>
      </c>
      <c r="BP31" s="4">
        <v>1.5876904432223631</v>
      </c>
      <c r="BQ31" s="5">
        <v>0.13489484461249213</v>
      </c>
      <c r="BR31" s="11">
        <v>1</v>
      </c>
    </row>
    <row r="32" spans="1:70" x14ac:dyDescent="0.25">
      <c r="A32" s="24">
        <v>1501.53</v>
      </c>
      <c r="B32" s="3" t="s">
        <v>37</v>
      </c>
      <c r="C32" s="4">
        <v>0.71140985707724735</v>
      </c>
      <c r="D32" s="5">
        <v>8.8791285966243055E-2</v>
      </c>
      <c r="E32" s="4">
        <v>0.80869628886649403</v>
      </c>
      <c r="F32" s="5">
        <v>0.11559509561419351</v>
      </c>
      <c r="G32" s="6">
        <v>1</v>
      </c>
      <c r="I32" s="3" t="s">
        <v>37</v>
      </c>
      <c r="J32" s="4">
        <v>0.74265103612697614</v>
      </c>
      <c r="K32" s="5">
        <v>0.13662619564192094</v>
      </c>
      <c r="L32" s="4">
        <v>0.71681696065786871</v>
      </c>
      <c r="M32" s="5">
        <v>6.5935128382101652E-2</v>
      </c>
      <c r="N32" s="7">
        <v>1</v>
      </c>
      <c r="P32" s="3" t="s">
        <v>37</v>
      </c>
      <c r="Q32" s="4">
        <v>0.68016867802751824</v>
      </c>
      <c r="R32" s="5">
        <v>0.12081317319461767</v>
      </c>
      <c r="S32" s="4">
        <v>0.91206053310119783</v>
      </c>
      <c r="T32" s="5">
        <v>0.23754924714126954</v>
      </c>
      <c r="U32" s="7">
        <v>1</v>
      </c>
      <c r="W32" s="3" t="s">
        <v>37</v>
      </c>
      <c r="X32" s="4">
        <v>0.72973399839242237</v>
      </c>
      <c r="Y32" s="5">
        <v>7.3653993871675844E-2</v>
      </c>
      <c r="Z32" s="4">
        <v>0.7892942568857203</v>
      </c>
      <c r="AA32" s="5">
        <v>0.1277449686599825</v>
      </c>
      <c r="AB32" s="7">
        <v>1</v>
      </c>
      <c r="AD32" s="3" t="s">
        <v>37</v>
      </c>
      <c r="AE32" s="4">
        <v>0.74265103612697614</v>
      </c>
      <c r="AF32" s="5">
        <v>0.13662619564192094</v>
      </c>
      <c r="AG32" s="4">
        <v>0.68016867802751824</v>
      </c>
      <c r="AH32" s="5">
        <v>0.12081317319461767</v>
      </c>
      <c r="AI32" s="7">
        <v>0.98823530000000004</v>
      </c>
      <c r="AK32" s="3" t="s">
        <v>37</v>
      </c>
      <c r="AL32" s="4">
        <v>0.71681696065786871</v>
      </c>
      <c r="AM32" s="5">
        <v>6.5935128382101652E-2</v>
      </c>
      <c r="AN32" s="4">
        <v>0.91206053310119783</v>
      </c>
      <c r="AO32" s="5">
        <v>0.23754924714126954</v>
      </c>
      <c r="AP32" s="7">
        <v>1</v>
      </c>
      <c r="AR32" s="8" t="s">
        <v>37</v>
      </c>
      <c r="AS32" s="14">
        <v>1.1588206204282359</v>
      </c>
      <c r="AT32" s="15">
        <v>0.17601422862032501</v>
      </c>
      <c r="AU32" s="14">
        <v>2.0870177834745287</v>
      </c>
      <c r="AV32" s="15">
        <v>0.25534448663395287</v>
      </c>
      <c r="AW32" s="11">
        <v>0.1666667</v>
      </c>
      <c r="AY32" s="8" t="s">
        <v>37</v>
      </c>
      <c r="AZ32" s="14">
        <v>1.1588206204282359</v>
      </c>
      <c r="BA32" s="15">
        <v>0.17601422862032501</v>
      </c>
      <c r="BB32" s="4">
        <v>0.71140985707724735</v>
      </c>
      <c r="BC32" s="5">
        <v>8.8791285966243055E-2</v>
      </c>
      <c r="BD32" s="11">
        <v>0.17973787999999999</v>
      </c>
      <c r="BF32" s="8" t="s">
        <v>37</v>
      </c>
      <c r="BG32" s="14">
        <v>2.0870177834745287</v>
      </c>
      <c r="BH32" s="15">
        <v>0.25534448663395287</v>
      </c>
      <c r="BI32" s="4">
        <v>0.80869628886649403</v>
      </c>
      <c r="BJ32" s="5">
        <v>0.11559509561419351</v>
      </c>
      <c r="BK32" s="11">
        <v>8.9712920000000005E-3</v>
      </c>
      <c r="BM32" s="8" t="s">
        <v>37</v>
      </c>
      <c r="BN32" s="4">
        <v>1.6229192019513825</v>
      </c>
      <c r="BO32" s="5">
        <v>0.21285131076101141</v>
      </c>
      <c r="BP32" s="4">
        <v>0.75753217587610566</v>
      </c>
      <c r="BQ32" s="5">
        <v>7.1753544202791744E-2</v>
      </c>
      <c r="BR32" s="11">
        <v>1.7927920000000001E-3</v>
      </c>
    </row>
    <row r="33" spans="1:70" x14ac:dyDescent="0.25">
      <c r="A33" s="24">
        <v>1542.56</v>
      </c>
      <c r="B33" s="3" t="s">
        <v>38</v>
      </c>
      <c r="C33" s="4">
        <v>0.33983162441304865</v>
      </c>
      <c r="D33" s="5">
        <v>7.9945586472826999E-2</v>
      </c>
      <c r="E33" s="4">
        <v>0.60441056384676162</v>
      </c>
      <c r="F33" s="5">
        <v>8.9568034674795433E-2</v>
      </c>
      <c r="G33" s="6">
        <v>0.9380134</v>
      </c>
      <c r="I33" s="3" t="s">
        <v>38</v>
      </c>
      <c r="J33" s="4">
        <v>0.16154729815463173</v>
      </c>
      <c r="K33" s="5">
        <v>6.4867361654669192E-2</v>
      </c>
      <c r="L33" s="4">
        <v>0.75283974640453832</v>
      </c>
      <c r="M33" s="5">
        <v>0.12383434778570962</v>
      </c>
      <c r="N33" s="7">
        <v>1.03661E-2</v>
      </c>
      <c r="P33" s="3" t="s">
        <v>38</v>
      </c>
      <c r="Q33" s="4">
        <v>0.51811595067146554</v>
      </c>
      <c r="R33" s="5">
        <v>0.12251086290474827</v>
      </c>
      <c r="S33" s="4">
        <v>0.43742773346926261</v>
      </c>
      <c r="T33" s="5">
        <v>0.10828521501016065</v>
      </c>
      <c r="U33" s="7">
        <v>1</v>
      </c>
      <c r="W33" s="3" t="s">
        <v>38</v>
      </c>
      <c r="X33" s="4">
        <v>0.45719352227958499</v>
      </c>
      <c r="Y33" s="5">
        <v>9.8690714456099463E-2</v>
      </c>
      <c r="Z33" s="4">
        <v>0.48014502492925232</v>
      </c>
      <c r="AA33" s="5">
        <v>8.0550824362668305E-2</v>
      </c>
      <c r="AB33" s="7">
        <v>1</v>
      </c>
      <c r="AD33" s="3" t="s">
        <v>38</v>
      </c>
      <c r="AE33" s="4">
        <v>0.16154729815463173</v>
      </c>
      <c r="AF33" s="5">
        <v>6.4867361654669192E-2</v>
      </c>
      <c r="AG33" s="4">
        <v>0.51811595067146554</v>
      </c>
      <c r="AH33" s="5">
        <v>0.12251086290474827</v>
      </c>
      <c r="AI33" s="7">
        <v>0.89452330000000002</v>
      </c>
      <c r="AK33" s="3" t="s">
        <v>38</v>
      </c>
      <c r="AL33" s="4">
        <v>0.75283974640453832</v>
      </c>
      <c r="AM33" s="5">
        <v>0.12383434778570962</v>
      </c>
      <c r="AN33" s="4">
        <v>0.43742773346926261</v>
      </c>
      <c r="AO33" s="5">
        <v>0.10828521501016065</v>
      </c>
      <c r="AP33" s="7">
        <v>0.54613</v>
      </c>
      <c r="AR33" s="8" t="s">
        <v>38</v>
      </c>
      <c r="AS33" s="14">
        <v>0.67443085904777222</v>
      </c>
      <c r="AT33" s="15">
        <v>0.13860370154141585</v>
      </c>
      <c r="AU33" s="14">
        <v>0.48223683169871173</v>
      </c>
      <c r="AV33" s="15">
        <v>0.14882147815299132</v>
      </c>
      <c r="AW33" s="11">
        <v>0.60869569999999995</v>
      </c>
      <c r="AY33" s="8" t="s">
        <v>38</v>
      </c>
      <c r="AZ33" s="14">
        <v>0.67443085904777222</v>
      </c>
      <c r="BA33" s="15">
        <v>0.13860370154141585</v>
      </c>
      <c r="BB33" s="4">
        <v>0.33983162441304865</v>
      </c>
      <c r="BC33" s="5">
        <v>7.9945586472826999E-2</v>
      </c>
      <c r="BD33" s="11">
        <v>0.25141906000000003</v>
      </c>
      <c r="BF33" s="8" t="s">
        <v>38</v>
      </c>
      <c r="BG33" s="14">
        <v>0.48223683169871173</v>
      </c>
      <c r="BH33" s="15">
        <v>0.14882147815299132</v>
      </c>
      <c r="BI33" s="4">
        <v>0.60441056384676162</v>
      </c>
      <c r="BJ33" s="5">
        <v>8.9568034674795433E-2</v>
      </c>
      <c r="BK33" s="11">
        <v>0.62212084099999998</v>
      </c>
      <c r="BM33" s="8" t="s">
        <v>38</v>
      </c>
      <c r="BN33" s="4">
        <v>0.57833384537324195</v>
      </c>
      <c r="BO33" s="5">
        <v>0.10107877726385782</v>
      </c>
      <c r="BP33" s="4">
        <v>0.46758755308968086</v>
      </c>
      <c r="BQ33" s="5">
        <v>6.3071517111252418E-2</v>
      </c>
      <c r="BR33" s="11">
        <v>0.7629205</v>
      </c>
    </row>
    <row r="34" spans="1:70" x14ac:dyDescent="0.25">
      <c r="A34" s="24">
        <v>1565.53</v>
      </c>
      <c r="B34" s="3" t="s">
        <v>39</v>
      </c>
      <c r="C34" s="4">
        <v>6.2264741073696853E-2</v>
      </c>
      <c r="D34" s="5">
        <v>2.015755065751304E-2</v>
      </c>
      <c r="E34" s="4">
        <v>1.6366197234584812E-2</v>
      </c>
      <c r="F34" s="5">
        <v>1.1984141756539132E-2</v>
      </c>
      <c r="G34" s="6">
        <v>0.9380134</v>
      </c>
      <c r="I34" s="3" t="s">
        <v>39</v>
      </c>
      <c r="J34" s="4">
        <v>6.5073182093542292E-2</v>
      </c>
      <c r="K34" s="5">
        <v>3.3603090608596099E-2</v>
      </c>
      <c r="L34" s="4">
        <v>9.9497503398297583E-3</v>
      </c>
      <c r="M34" s="5">
        <v>9.9497503398297583E-3</v>
      </c>
      <c r="N34" s="7">
        <v>0.68266249999999995</v>
      </c>
      <c r="P34" s="3" t="s">
        <v>39</v>
      </c>
      <c r="Q34" s="4">
        <v>5.9456300053851413E-2</v>
      </c>
      <c r="R34" s="5">
        <v>2.440798173709496E-2</v>
      </c>
      <c r="S34" s="4">
        <v>2.358469999118425E-2</v>
      </c>
      <c r="T34" s="5">
        <v>2.358469999118425E-2</v>
      </c>
      <c r="U34" s="7">
        <v>1</v>
      </c>
      <c r="W34" s="3" t="s">
        <v>39</v>
      </c>
      <c r="X34" s="4">
        <v>3.7511466216686024E-2</v>
      </c>
      <c r="Y34" s="5">
        <v>1.8266505997677821E-2</v>
      </c>
      <c r="Z34" s="4">
        <v>4.2575547083184506E-2</v>
      </c>
      <c r="AA34" s="5">
        <v>1.709544550609203E-2</v>
      </c>
      <c r="AB34" s="7">
        <v>1</v>
      </c>
      <c r="AD34" s="3" t="s">
        <v>39</v>
      </c>
      <c r="AE34" s="4">
        <v>6.5073182093542292E-2</v>
      </c>
      <c r="AF34" s="5">
        <v>3.3603090608596099E-2</v>
      </c>
      <c r="AG34" s="4">
        <v>5.9456300053851413E-2</v>
      </c>
      <c r="AH34" s="5">
        <v>2.440798173709496E-2</v>
      </c>
      <c r="AI34" s="7">
        <v>1</v>
      </c>
      <c r="AK34" s="3" t="s">
        <v>39</v>
      </c>
      <c r="AL34" s="4">
        <v>9.9497503398297583E-3</v>
      </c>
      <c r="AM34" s="5">
        <v>9.9497503398297583E-3</v>
      </c>
      <c r="AN34" s="4">
        <v>2.358469999118425E-2</v>
      </c>
      <c r="AO34" s="5">
        <v>2.358469999118425E-2</v>
      </c>
      <c r="AP34" s="7">
        <v>1</v>
      </c>
      <c r="AR34" s="8" t="s">
        <v>39</v>
      </c>
      <c r="AS34" s="14">
        <v>9.3176567154191661E-2</v>
      </c>
      <c r="AT34" s="15">
        <v>6.5435695571258541E-3</v>
      </c>
      <c r="AU34" s="14">
        <v>0.13237775612057845</v>
      </c>
      <c r="AV34" s="15">
        <v>1.6508937548670125E-2</v>
      </c>
      <c r="AW34" s="11">
        <v>0.34285710000000003</v>
      </c>
      <c r="AY34" s="8" t="s">
        <v>39</v>
      </c>
      <c r="AZ34" s="14">
        <v>9.3176567154191661E-2</v>
      </c>
      <c r="BA34" s="15">
        <v>6.5435695571258541E-3</v>
      </c>
      <c r="BB34" s="4">
        <v>6.2264741073696853E-2</v>
      </c>
      <c r="BC34" s="5">
        <v>2.015755065751304E-2</v>
      </c>
      <c r="BD34" s="11">
        <v>0.63650925999999997</v>
      </c>
      <c r="BF34" s="8" t="s">
        <v>39</v>
      </c>
      <c r="BG34" s="14">
        <v>0.13237775612057845</v>
      </c>
      <c r="BH34" s="15">
        <v>1.6508937548670125E-2</v>
      </c>
      <c r="BI34" s="4">
        <v>1.6366197234584812E-2</v>
      </c>
      <c r="BJ34" s="5">
        <v>1.1984141756539132E-2</v>
      </c>
      <c r="BK34" s="11">
        <v>8.9712920000000005E-3</v>
      </c>
      <c r="BM34" s="8" t="s">
        <v>39</v>
      </c>
      <c r="BN34" s="4">
        <v>0.11277716163738505</v>
      </c>
      <c r="BO34" s="5">
        <v>1.0619217104247378E-2</v>
      </c>
      <c r="BP34" s="4">
        <v>3.9939969353221222E-2</v>
      </c>
      <c r="BQ34" s="5">
        <v>1.2352776292177717E-2</v>
      </c>
      <c r="BR34" s="11">
        <v>6.4525049999999999E-3</v>
      </c>
    </row>
    <row r="35" spans="1:70" x14ac:dyDescent="0.25">
      <c r="A35" s="24">
        <v>1581.53</v>
      </c>
      <c r="B35" s="3" t="s">
        <v>40</v>
      </c>
      <c r="C35" s="4">
        <v>8.4875498711779791</v>
      </c>
      <c r="D35" s="5">
        <v>0.45772363693450774</v>
      </c>
      <c r="E35" s="4">
        <v>8.34432876896091</v>
      </c>
      <c r="F35" s="5">
        <v>0.59259976578444518</v>
      </c>
      <c r="G35" s="6">
        <v>1</v>
      </c>
      <c r="I35" s="3" t="s">
        <v>40</v>
      </c>
      <c r="J35" s="4">
        <v>8.6195518574182159</v>
      </c>
      <c r="K35" s="5">
        <v>0.79146255419496725</v>
      </c>
      <c r="L35" s="4">
        <v>7.4588388262787015</v>
      </c>
      <c r="M35" s="5">
        <v>0.84787410720020251</v>
      </c>
      <c r="N35" s="7">
        <v>0.88097080000000005</v>
      </c>
      <c r="P35" s="3" t="s">
        <v>40</v>
      </c>
      <c r="Q35" s="4">
        <v>8.3555478849377334</v>
      </c>
      <c r="R35" s="5">
        <v>0.50956092609294334</v>
      </c>
      <c r="S35" s="4">
        <v>9.3405049544783907</v>
      </c>
      <c r="T35" s="5">
        <v>0.71668352259480539</v>
      </c>
      <c r="U35" s="7">
        <v>1</v>
      </c>
      <c r="W35" s="3" t="s">
        <v>40</v>
      </c>
      <c r="X35" s="4">
        <v>8.0391953418484583</v>
      </c>
      <c r="Y35" s="5">
        <v>0.57996082984252562</v>
      </c>
      <c r="Z35" s="4">
        <v>8.8190570941333384</v>
      </c>
      <c r="AA35" s="5">
        <v>0.43541466692724007</v>
      </c>
      <c r="AB35" s="7">
        <v>0.95625000000000004</v>
      </c>
      <c r="AD35" s="3" t="s">
        <v>40</v>
      </c>
      <c r="AE35" s="4">
        <v>8.6195518574182159</v>
      </c>
      <c r="AF35" s="5">
        <v>0.79146255419496725</v>
      </c>
      <c r="AG35" s="4">
        <v>8.3555478849377334</v>
      </c>
      <c r="AH35" s="5">
        <v>0.50956092609294334</v>
      </c>
      <c r="AI35" s="7">
        <v>1</v>
      </c>
      <c r="AK35" s="3" t="s">
        <v>40</v>
      </c>
      <c r="AL35" s="4">
        <v>7.4588388262787015</v>
      </c>
      <c r="AM35" s="5">
        <v>0.84787410720020251</v>
      </c>
      <c r="AN35" s="4">
        <v>9.3405049544783907</v>
      </c>
      <c r="AO35" s="5">
        <v>0.71668352259480539</v>
      </c>
      <c r="AP35" s="7">
        <v>0.68366930000000004</v>
      </c>
      <c r="AR35" s="8" t="s">
        <v>40</v>
      </c>
      <c r="AS35" s="14">
        <v>8.9935542883320334</v>
      </c>
      <c r="AT35" s="15">
        <v>0.21499163993313555</v>
      </c>
      <c r="AU35" s="14">
        <v>7.5807060872349696</v>
      </c>
      <c r="AV35" s="15">
        <v>0.31525594453492439</v>
      </c>
      <c r="AW35" s="11">
        <v>0.1666667</v>
      </c>
      <c r="AY35" s="8" t="s">
        <v>40</v>
      </c>
      <c r="AZ35" s="14">
        <v>8.9935542883320334</v>
      </c>
      <c r="BA35" s="15">
        <v>0.21499163993313555</v>
      </c>
      <c r="BB35" s="4">
        <v>8.4875498711779791</v>
      </c>
      <c r="BC35" s="5">
        <v>0.45772363693450774</v>
      </c>
      <c r="BD35" s="11">
        <v>0.93543814000000003</v>
      </c>
      <c r="BF35" s="8" t="s">
        <v>40</v>
      </c>
      <c r="BG35" s="14">
        <v>7.5807060872349696</v>
      </c>
      <c r="BH35" s="15">
        <v>0.31525594453492439</v>
      </c>
      <c r="BI35" s="4">
        <v>8.34432876896091</v>
      </c>
      <c r="BJ35" s="5">
        <v>0.59259976578444518</v>
      </c>
      <c r="BK35" s="11">
        <v>0.73343605499999998</v>
      </c>
      <c r="BM35" s="8" t="s">
        <v>40</v>
      </c>
      <c r="BN35" s="4">
        <v>8.287130187783502</v>
      </c>
      <c r="BO35" s="5">
        <v>0.29632010496294914</v>
      </c>
      <c r="BP35" s="4">
        <v>8.4026105836690945</v>
      </c>
      <c r="BQ35" s="5">
        <v>0.36509566438222479</v>
      </c>
      <c r="BR35" s="11">
        <v>0.81974250000000004</v>
      </c>
    </row>
    <row r="36" spans="1:70" x14ac:dyDescent="0.25">
      <c r="A36" s="24">
        <v>1590.57</v>
      </c>
      <c r="B36" s="3" t="s">
        <v>41</v>
      </c>
      <c r="C36" s="4">
        <v>3.2508148585803906E-2</v>
      </c>
      <c r="D36" s="5">
        <v>2.633130728984125E-2</v>
      </c>
      <c r="E36" s="4">
        <v>3.9686252999675126E-3</v>
      </c>
      <c r="F36" s="5">
        <v>3.9686252999675126E-3</v>
      </c>
      <c r="G36" s="6">
        <v>1</v>
      </c>
      <c r="I36" s="3" t="s">
        <v>41</v>
      </c>
      <c r="J36" s="4">
        <v>6.116365622461669E-2</v>
      </c>
      <c r="K36" s="5">
        <v>5.2293188896546668E-2</v>
      </c>
      <c r="L36" s="4">
        <v>0</v>
      </c>
      <c r="M36" s="5">
        <v>0</v>
      </c>
      <c r="N36" s="7">
        <v>0.85933499999999996</v>
      </c>
      <c r="P36" s="3" t="s">
        <v>41</v>
      </c>
      <c r="Q36" s="4">
        <v>3.8526409469911318E-3</v>
      </c>
      <c r="R36" s="5">
        <v>2.6121400779385317E-3</v>
      </c>
      <c r="S36" s="4">
        <v>8.4333287624309642E-3</v>
      </c>
      <c r="T36" s="5">
        <v>8.4333287624309625E-3</v>
      </c>
      <c r="U36" s="7">
        <v>1</v>
      </c>
      <c r="W36" s="3" t="s">
        <v>41</v>
      </c>
      <c r="X36" s="4">
        <v>3.0581828112308345E-2</v>
      </c>
      <c r="Y36" s="5">
        <v>2.6428102946062397E-2</v>
      </c>
      <c r="Z36" s="4">
        <v>6.0082587424922299E-3</v>
      </c>
      <c r="AA36" s="5">
        <v>4.0957840909877138E-3</v>
      </c>
      <c r="AB36" s="7">
        <v>1</v>
      </c>
      <c r="AD36" s="3" t="s">
        <v>41</v>
      </c>
      <c r="AE36" s="4">
        <v>6.116365622461669E-2</v>
      </c>
      <c r="AF36" s="5">
        <v>5.2293188896546668E-2</v>
      </c>
      <c r="AG36" s="4">
        <v>3.8526409469911318E-3</v>
      </c>
      <c r="AH36" s="5">
        <v>2.6121400779385317E-3</v>
      </c>
      <c r="AI36" s="7">
        <v>1</v>
      </c>
      <c r="AK36" s="3" t="s">
        <v>41</v>
      </c>
      <c r="AL36" s="4">
        <v>0</v>
      </c>
      <c r="AM36" s="5">
        <v>0</v>
      </c>
      <c r="AN36" s="4">
        <v>8.4333287624309642E-3</v>
      </c>
      <c r="AO36" s="5">
        <v>8.4333287624309625E-3</v>
      </c>
      <c r="AP36" s="7">
        <v>0.91221719999999995</v>
      </c>
      <c r="AR36" s="8" t="s">
        <v>42</v>
      </c>
      <c r="AS36" s="14">
        <v>0.1386853647084072</v>
      </c>
      <c r="AT36" s="15">
        <v>4.040110075990401E-2</v>
      </c>
      <c r="AU36" s="14">
        <v>0.11207642187683464</v>
      </c>
      <c r="AV36" s="15">
        <v>3.2992190165383468E-2</v>
      </c>
      <c r="AW36" s="11">
        <v>0.8169014</v>
      </c>
      <c r="AY36" s="8" t="s">
        <v>42</v>
      </c>
      <c r="AZ36" s="14">
        <v>0.1386853647084072</v>
      </c>
      <c r="BA36" s="15">
        <v>4.040110075990401E-2</v>
      </c>
      <c r="BB36" s="4">
        <v>3.2508148585803906E-2</v>
      </c>
      <c r="BC36" s="5">
        <v>2.633130728984125E-2</v>
      </c>
      <c r="BD36" s="11">
        <v>0.15352610999999999</v>
      </c>
      <c r="BF36" s="8" t="s">
        <v>42</v>
      </c>
      <c r="BG36" s="14">
        <v>0.11207642187683464</v>
      </c>
      <c r="BH36" s="15">
        <v>3.2992190165383468E-2</v>
      </c>
      <c r="BI36" s="4">
        <v>3.9686252999675126E-3</v>
      </c>
      <c r="BJ36" s="5">
        <v>3.9686252999675126E-3</v>
      </c>
      <c r="BK36" s="11">
        <v>4.3062201000000001E-2</v>
      </c>
      <c r="BM36" s="8" t="s">
        <v>42</v>
      </c>
      <c r="BN36" s="4">
        <v>0.12538089329262092</v>
      </c>
      <c r="BO36" s="5">
        <v>2.4985498168815533E-2</v>
      </c>
      <c r="BP36" s="4">
        <v>0.5364226419967304</v>
      </c>
      <c r="BQ36" s="5">
        <v>7.0171401662866326E-2</v>
      </c>
      <c r="BR36" s="11">
        <v>1.511411E-3</v>
      </c>
    </row>
    <row r="37" spans="1:70" x14ac:dyDescent="0.25">
      <c r="A37" s="24">
        <v>1606.56</v>
      </c>
      <c r="B37" s="3" t="s">
        <v>42</v>
      </c>
      <c r="C37" s="4">
        <v>0.44136017861061033</v>
      </c>
      <c r="D37" s="5">
        <v>5.3845748235625497E-2</v>
      </c>
      <c r="E37" s="4">
        <v>0.63930741748685327</v>
      </c>
      <c r="F37" s="5">
        <v>0.13076522498305562</v>
      </c>
      <c r="G37" s="6">
        <v>0.99310339999999997</v>
      </c>
      <c r="I37" s="3" t="s">
        <v>42</v>
      </c>
      <c r="J37" s="4">
        <v>0.35007083266064615</v>
      </c>
      <c r="K37" s="5">
        <v>7.755755232584384E-2</v>
      </c>
      <c r="L37" s="4">
        <v>0.79527550570204086</v>
      </c>
      <c r="M37" s="5">
        <v>0.22938533033715416</v>
      </c>
      <c r="N37" s="7">
        <v>0.28321679999999999</v>
      </c>
      <c r="P37" s="3" t="s">
        <v>42</v>
      </c>
      <c r="Q37" s="4">
        <v>0.53264952456057435</v>
      </c>
      <c r="R37" s="5">
        <v>6.4989918212073491E-2</v>
      </c>
      <c r="S37" s="4">
        <v>0.46384331824476688</v>
      </c>
      <c r="T37" s="5">
        <v>8.4237233037381162E-2</v>
      </c>
      <c r="U37" s="7">
        <v>1</v>
      </c>
      <c r="W37" s="3" t="s">
        <v>42</v>
      </c>
      <c r="X37" s="4">
        <v>0.57267316918134348</v>
      </c>
      <c r="Y37" s="5">
        <v>0.12927012643642527</v>
      </c>
      <c r="Z37" s="4">
        <v>0.50027013335313564</v>
      </c>
      <c r="AA37" s="5">
        <v>5.1504133525504064E-2</v>
      </c>
      <c r="AB37" s="7">
        <v>1</v>
      </c>
      <c r="AD37" s="3" t="s">
        <v>42</v>
      </c>
      <c r="AE37" s="4">
        <v>0.35007083266064615</v>
      </c>
      <c r="AF37" s="5">
        <v>7.755755232584384E-2</v>
      </c>
      <c r="AG37" s="4">
        <v>0.53264952456057435</v>
      </c>
      <c r="AH37" s="5">
        <v>6.4989918212073491E-2</v>
      </c>
      <c r="AI37" s="7">
        <v>0.89452330000000002</v>
      </c>
      <c r="AK37" s="3" t="s">
        <v>42</v>
      </c>
      <c r="AL37" s="4">
        <v>0.79527550570204086</v>
      </c>
      <c r="AM37" s="5">
        <v>0.22938533033715416</v>
      </c>
      <c r="AN37" s="4">
        <v>0.46384331824476688</v>
      </c>
      <c r="AO37" s="5">
        <v>8.4237233037381162E-2</v>
      </c>
      <c r="AP37" s="7">
        <v>0.91221719999999995</v>
      </c>
      <c r="AR37" s="8" t="s">
        <v>43</v>
      </c>
      <c r="AS37" s="14">
        <v>0.24776800566501081</v>
      </c>
      <c r="AT37" s="15">
        <v>5.1140991213098765E-2</v>
      </c>
      <c r="AU37" s="14">
        <v>0.35169527296878311</v>
      </c>
      <c r="AV37" s="15">
        <v>4.3166981154404344E-2</v>
      </c>
      <c r="AW37" s="11">
        <v>0.47499999999999998</v>
      </c>
      <c r="AY37" s="8" t="s">
        <v>43</v>
      </c>
      <c r="AZ37" s="14">
        <v>0.24776800566501081</v>
      </c>
      <c r="BA37" s="15">
        <v>5.1140991213098765E-2</v>
      </c>
      <c r="BB37" s="4">
        <v>0.44136017861061033</v>
      </c>
      <c r="BC37" s="5">
        <v>5.3845748235625497E-2</v>
      </c>
      <c r="BD37" s="11">
        <v>0.17973787999999999</v>
      </c>
      <c r="BF37" s="8" t="s">
        <v>43</v>
      </c>
      <c r="BG37" s="14">
        <v>0.35169527296878311</v>
      </c>
      <c r="BH37" s="15">
        <v>4.3166981154404344E-2</v>
      </c>
      <c r="BI37" s="4">
        <v>0.63930741748685327</v>
      </c>
      <c r="BJ37" s="5">
        <v>0.13076522498305562</v>
      </c>
      <c r="BK37" s="11">
        <v>0.73732057399999995</v>
      </c>
      <c r="BM37" s="8" t="s">
        <v>43</v>
      </c>
      <c r="BN37" s="4">
        <v>0.29973163931689695</v>
      </c>
      <c r="BO37" s="5">
        <v>3.5990427293306954E-2</v>
      </c>
      <c r="BP37" s="4">
        <v>0.40753833489539126</v>
      </c>
      <c r="BQ37" s="5">
        <v>2.9569787950286849E-2</v>
      </c>
      <c r="BR37" s="11">
        <v>8.7811180000000003E-2</v>
      </c>
    </row>
    <row r="38" spans="1:70" x14ac:dyDescent="0.25">
      <c r="A38" s="24">
        <v>1622.56</v>
      </c>
      <c r="B38" s="3" t="s">
        <v>43</v>
      </c>
      <c r="C38" s="4">
        <v>0.43290527617966512</v>
      </c>
      <c r="D38" s="5">
        <v>4.3257813604261744E-2</v>
      </c>
      <c r="E38" s="4">
        <v>0.38174339684100012</v>
      </c>
      <c r="F38" s="5">
        <v>4.0499189078736793E-2</v>
      </c>
      <c r="G38" s="6">
        <v>1</v>
      </c>
      <c r="I38" s="3" t="s">
        <v>43</v>
      </c>
      <c r="J38" s="4">
        <v>0.46046325691343015</v>
      </c>
      <c r="K38" s="5">
        <v>5.8544765074943682E-2</v>
      </c>
      <c r="L38" s="4">
        <v>0.38032856780640251</v>
      </c>
      <c r="M38" s="5">
        <v>5.9741822475413646E-2</v>
      </c>
      <c r="N38" s="7">
        <v>0.98969370000000001</v>
      </c>
      <c r="P38" s="3" t="s">
        <v>43</v>
      </c>
      <c r="Q38" s="4">
        <v>0.40534729544590015</v>
      </c>
      <c r="R38" s="5">
        <v>6.5843855199467935E-2</v>
      </c>
      <c r="S38" s="4">
        <v>0.3833350795049224</v>
      </c>
      <c r="T38" s="5">
        <v>5.8112837478349333E-2</v>
      </c>
      <c r="U38" s="7">
        <v>1</v>
      </c>
      <c r="W38" s="3" t="s">
        <v>43</v>
      </c>
      <c r="X38" s="4">
        <v>0.42039591235991636</v>
      </c>
      <c r="Y38" s="5">
        <v>4.172155006780541E-2</v>
      </c>
      <c r="Z38" s="4">
        <v>0.39498860559132237</v>
      </c>
      <c r="AA38" s="5">
        <v>4.3016738362881168E-2</v>
      </c>
      <c r="AB38" s="7">
        <v>1</v>
      </c>
      <c r="AD38" s="3" t="s">
        <v>43</v>
      </c>
      <c r="AE38" s="4">
        <v>0.46046325691343015</v>
      </c>
      <c r="AF38" s="5">
        <v>5.8544765074943682E-2</v>
      </c>
      <c r="AG38" s="4">
        <v>0.40534729544590015</v>
      </c>
      <c r="AH38" s="5">
        <v>6.5843855199467935E-2</v>
      </c>
      <c r="AI38" s="7">
        <v>1</v>
      </c>
      <c r="AK38" s="3" t="s">
        <v>43</v>
      </c>
      <c r="AL38" s="4">
        <v>0.38032856780640251</v>
      </c>
      <c r="AM38" s="5">
        <v>5.9741822475413646E-2</v>
      </c>
      <c r="AN38" s="4">
        <v>0.3833350795049224</v>
      </c>
      <c r="AO38" s="5">
        <v>5.8112837478349333E-2</v>
      </c>
      <c r="AP38" s="7">
        <v>1</v>
      </c>
      <c r="AR38" s="8" t="s">
        <v>44</v>
      </c>
      <c r="AS38" s="14">
        <v>0.78515548971787008</v>
      </c>
      <c r="AT38" s="15">
        <v>9.0685800808255432E-2</v>
      </c>
      <c r="AU38" s="14">
        <v>1.1285471122054771</v>
      </c>
      <c r="AV38" s="15">
        <v>0.15370367236565102</v>
      </c>
      <c r="AW38" s="11">
        <v>0.47499999999999998</v>
      </c>
      <c r="AY38" s="8" t="s">
        <v>44</v>
      </c>
      <c r="AZ38" s="14">
        <v>0.78515548971787008</v>
      </c>
      <c r="BA38" s="15">
        <v>9.0685800808255432E-2</v>
      </c>
      <c r="BB38" s="4">
        <v>0.43290527617966512</v>
      </c>
      <c r="BC38" s="5">
        <v>4.3257813604261744E-2</v>
      </c>
      <c r="BD38" s="11">
        <v>1</v>
      </c>
      <c r="BF38" s="8" t="s">
        <v>44</v>
      </c>
      <c r="BG38" s="14">
        <v>1.1285471122054771</v>
      </c>
      <c r="BH38" s="15">
        <v>0.15370367236565102</v>
      </c>
      <c r="BI38" s="4">
        <v>0.38174339684100012</v>
      </c>
      <c r="BJ38" s="5">
        <v>4.0499189078736793E-2</v>
      </c>
      <c r="BK38" s="11">
        <v>2.7432216999999998E-2</v>
      </c>
      <c r="BM38" s="8" t="s">
        <v>44</v>
      </c>
      <c r="BN38" s="4">
        <v>0.9568513009616737</v>
      </c>
      <c r="BO38" s="5">
        <v>0.10174964828359173</v>
      </c>
      <c r="BP38" s="4">
        <v>0.67231193042421322</v>
      </c>
      <c r="BQ38" s="5">
        <v>4.7851927475795482E-2</v>
      </c>
      <c r="BR38" s="11">
        <v>6.278193E-2</v>
      </c>
    </row>
    <row r="39" spans="1:70" x14ac:dyDescent="0.25">
      <c r="A39" s="24">
        <v>1631.59</v>
      </c>
      <c r="B39" s="3" t="s">
        <v>44</v>
      </c>
      <c r="C39" s="4">
        <v>0.73964880439113023</v>
      </c>
      <c r="D39" s="5">
        <v>5.8411327124396201E-2</v>
      </c>
      <c r="E39" s="4">
        <v>0.6032425566514773</v>
      </c>
      <c r="F39" s="5">
        <v>7.4962073792811279E-2</v>
      </c>
      <c r="G39" s="6">
        <v>1</v>
      </c>
      <c r="I39" s="3" t="s">
        <v>44</v>
      </c>
      <c r="J39" s="4">
        <v>0.85797661974290518</v>
      </c>
      <c r="K39" s="5">
        <v>6.9942690600410543E-2</v>
      </c>
      <c r="L39" s="4">
        <v>0.54779434820111517</v>
      </c>
      <c r="M39" s="5">
        <v>9.4778640100805597E-2</v>
      </c>
      <c r="N39" s="7">
        <v>0.31067820000000002</v>
      </c>
      <c r="P39" s="3" t="s">
        <v>44</v>
      </c>
      <c r="Q39" s="4">
        <v>0.62132098903935529</v>
      </c>
      <c r="R39" s="5">
        <v>7.8154688854447665E-2</v>
      </c>
      <c r="S39" s="4">
        <v>0.66562179115813436</v>
      </c>
      <c r="T39" s="5">
        <v>0.12121982627741368</v>
      </c>
      <c r="U39" s="7">
        <v>1</v>
      </c>
      <c r="W39" s="3" t="s">
        <v>44</v>
      </c>
      <c r="X39" s="4">
        <v>0.70288548397201012</v>
      </c>
      <c r="Y39" s="5">
        <v>6.8407577300384478E-2</v>
      </c>
      <c r="Z39" s="4">
        <v>0.64216842533054552</v>
      </c>
      <c r="AA39" s="5">
        <v>6.8357220326719106E-2</v>
      </c>
      <c r="AB39" s="7">
        <v>0.95625000000000004</v>
      </c>
      <c r="AD39" s="3" t="s">
        <v>44</v>
      </c>
      <c r="AE39" s="4">
        <v>0.85797661974290518</v>
      </c>
      <c r="AF39" s="5">
        <v>6.9942690600410543E-2</v>
      </c>
      <c r="AG39" s="4">
        <v>0.62132098903935529</v>
      </c>
      <c r="AH39" s="5">
        <v>7.8154688854447665E-2</v>
      </c>
      <c r="AI39" s="7">
        <v>0.89452330000000002</v>
      </c>
      <c r="AK39" s="3" t="s">
        <v>44</v>
      </c>
      <c r="AL39" s="4">
        <v>0.54779434820111517</v>
      </c>
      <c r="AM39" s="5">
        <v>9.4778640100805597E-2</v>
      </c>
      <c r="AN39" s="4">
        <v>0.66562179115813436</v>
      </c>
      <c r="AO39" s="5">
        <v>0.12121982627741368</v>
      </c>
      <c r="AP39" s="7">
        <v>0.91221719999999995</v>
      </c>
      <c r="AR39" s="8" t="s">
        <v>45</v>
      </c>
      <c r="AS39" s="14">
        <v>0.11043917288824465</v>
      </c>
      <c r="AT39" s="15">
        <v>1.0831420688290468E-2</v>
      </c>
      <c r="AU39" s="14">
        <v>0.1749455364801627</v>
      </c>
      <c r="AV39" s="15">
        <v>2.2428509356411837E-2</v>
      </c>
      <c r="AW39" s="11">
        <v>0.22580649999999999</v>
      </c>
      <c r="AY39" s="8" t="s">
        <v>45</v>
      </c>
      <c r="AZ39" s="14">
        <v>0.11043917288824465</v>
      </c>
      <c r="BA39" s="15">
        <v>1.0831420688290468E-2</v>
      </c>
      <c r="BB39" s="4">
        <v>0.73964880439113023</v>
      </c>
      <c r="BC39" s="5">
        <v>5.8411327124396201E-2</v>
      </c>
      <c r="BD39" s="11">
        <v>0.38697471999999999</v>
      </c>
      <c r="BF39" s="8" t="s">
        <v>45</v>
      </c>
      <c r="BG39" s="14">
        <v>0.1749455364801627</v>
      </c>
      <c r="BH39" s="15">
        <v>2.2428509356411837E-2</v>
      </c>
      <c r="BI39" s="4">
        <v>0.6032425566514773</v>
      </c>
      <c r="BJ39" s="5">
        <v>7.4962073792811279E-2</v>
      </c>
      <c r="BK39" s="11">
        <v>0.73343605499999998</v>
      </c>
      <c r="BM39" s="8" t="s">
        <v>45</v>
      </c>
      <c r="BN39" s="4">
        <v>0.14269235468420366</v>
      </c>
      <c r="BO39" s="5">
        <v>1.5919879773826952E-2</v>
      </c>
      <c r="BP39" s="4">
        <v>0.10044760315235375</v>
      </c>
      <c r="BQ39" s="5">
        <v>2.662711360888215E-2</v>
      </c>
      <c r="BR39" s="11">
        <v>0.16874049999999999</v>
      </c>
    </row>
    <row r="40" spans="1:70" x14ac:dyDescent="0.25">
      <c r="A40" s="24">
        <v>1647.59</v>
      </c>
      <c r="B40" s="3" t="s">
        <v>45</v>
      </c>
      <c r="C40" s="4">
        <v>9.0418396289096939E-2</v>
      </c>
      <c r="D40" s="5">
        <v>3.7664774100099545E-2</v>
      </c>
      <c r="E40" s="4">
        <v>0.11112741067149007</v>
      </c>
      <c r="F40" s="5">
        <v>3.8642078416944683E-2</v>
      </c>
      <c r="G40" s="6">
        <v>1</v>
      </c>
      <c r="I40" s="3" t="s">
        <v>45</v>
      </c>
      <c r="J40" s="4">
        <v>7.641774615171093E-2</v>
      </c>
      <c r="K40" s="5">
        <v>5.2989532041583985E-2</v>
      </c>
      <c r="L40" s="4">
        <v>0.18010405730282714</v>
      </c>
      <c r="M40" s="5">
        <v>5.9185092846547667E-2</v>
      </c>
      <c r="N40" s="7">
        <v>0.73905609999999999</v>
      </c>
      <c r="P40" s="3" t="s">
        <v>45</v>
      </c>
      <c r="Q40" s="4">
        <v>0.10441904642648296</v>
      </c>
      <c r="R40" s="5">
        <v>5.6323215257969517E-2</v>
      </c>
      <c r="S40" s="4">
        <v>3.3528683211235859E-2</v>
      </c>
      <c r="T40" s="5">
        <v>3.3528683211235859E-2</v>
      </c>
      <c r="U40" s="7">
        <v>1</v>
      </c>
      <c r="W40" s="3" t="s">
        <v>45</v>
      </c>
      <c r="X40" s="4">
        <v>0.12826090172726903</v>
      </c>
      <c r="Y40" s="5">
        <v>4.0533773619330755E-2</v>
      </c>
      <c r="Z40" s="4">
        <v>7.105887550166079E-2</v>
      </c>
      <c r="AA40" s="5">
        <v>3.3903183236422212E-2</v>
      </c>
      <c r="AB40" s="7">
        <v>0.95625000000000004</v>
      </c>
      <c r="AD40" s="3" t="s">
        <v>45</v>
      </c>
      <c r="AE40" s="4">
        <v>7.641774615171093E-2</v>
      </c>
      <c r="AF40" s="5">
        <v>5.2989532041583985E-2</v>
      </c>
      <c r="AG40" s="4">
        <v>0.10441904642648296</v>
      </c>
      <c r="AH40" s="5">
        <v>5.6323215257969517E-2</v>
      </c>
      <c r="AI40" s="7">
        <v>1</v>
      </c>
      <c r="AK40" s="3" t="s">
        <v>45</v>
      </c>
      <c r="AL40" s="4">
        <v>0.18010405730282714</v>
      </c>
      <c r="AM40" s="5">
        <v>5.9185092846547667E-2</v>
      </c>
      <c r="AN40" s="4">
        <v>3.3528683211235859E-2</v>
      </c>
      <c r="AO40" s="5">
        <v>3.3528683211235859E-2</v>
      </c>
      <c r="AP40" s="7">
        <v>0.54613</v>
      </c>
      <c r="AR40" s="8" t="s">
        <v>46</v>
      </c>
      <c r="AS40" s="14">
        <v>1.2528449448224861</v>
      </c>
      <c r="AT40" s="15">
        <v>0.12148324640936424</v>
      </c>
      <c r="AU40" s="14">
        <v>2.7509313587260573</v>
      </c>
      <c r="AV40" s="15">
        <v>0.35170204869467625</v>
      </c>
      <c r="AW40" s="11">
        <v>0.1111111</v>
      </c>
      <c r="AY40" s="8" t="s">
        <v>46</v>
      </c>
      <c r="AZ40" s="14">
        <v>1.2528449448224861</v>
      </c>
      <c r="BA40" s="15">
        <v>0.12148324640936424</v>
      </c>
      <c r="BB40" s="4">
        <v>9.0418396289096939E-2</v>
      </c>
      <c r="BC40" s="5">
        <v>3.7664774100099545E-2</v>
      </c>
      <c r="BD40" s="11">
        <v>0.58891389000000005</v>
      </c>
      <c r="BF40" s="8" t="s">
        <v>46</v>
      </c>
      <c r="BG40" s="14">
        <v>2.7509313587260573</v>
      </c>
      <c r="BH40" s="15">
        <v>0.35170204869467625</v>
      </c>
      <c r="BI40" s="4">
        <v>0.11112741067149007</v>
      </c>
      <c r="BJ40" s="5">
        <v>3.8642078416944683E-2</v>
      </c>
      <c r="BK40" s="11">
        <v>2.3125996999999999E-2</v>
      </c>
      <c r="BM40" s="8" t="s">
        <v>46</v>
      </c>
      <c r="BN40" s="4">
        <v>2.0018881517742715</v>
      </c>
      <c r="BO40" s="5">
        <v>0.30513580697944959</v>
      </c>
      <c r="BP40" s="4">
        <v>1.2331976378448612</v>
      </c>
      <c r="BQ40" s="5">
        <v>8.1392342569924336E-2</v>
      </c>
      <c r="BR40" s="11">
        <v>5.866275E-2</v>
      </c>
    </row>
    <row r="41" spans="1:70" x14ac:dyDescent="0.25">
      <c r="A41" s="24">
        <v>1663.58</v>
      </c>
      <c r="B41" s="3" t="s">
        <v>46</v>
      </c>
      <c r="C41" s="4">
        <v>1.0881720482297781</v>
      </c>
      <c r="D41" s="5">
        <v>7.1440435633378735E-2</v>
      </c>
      <c r="E41" s="4">
        <v>1.3906835870043164</v>
      </c>
      <c r="F41" s="5">
        <v>0.1425837262093039</v>
      </c>
      <c r="G41" s="6">
        <v>0.99310339999999997</v>
      </c>
      <c r="I41" s="3" t="s">
        <v>46</v>
      </c>
      <c r="J41" s="4">
        <v>1.053137969275822</v>
      </c>
      <c r="K41" s="5">
        <v>9.7229526844721872E-2</v>
      </c>
      <c r="L41" s="4">
        <v>1.4330582962074425</v>
      </c>
      <c r="M41" s="5">
        <v>0.14807649287672645</v>
      </c>
      <c r="N41" s="7">
        <v>0.28321679999999999</v>
      </c>
      <c r="P41" s="3" t="s">
        <v>46</v>
      </c>
      <c r="Q41" s="4">
        <v>1.1232061271837341</v>
      </c>
      <c r="R41" s="5">
        <v>0.10922659828234584</v>
      </c>
      <c r="S41" s="4">
        <v>1.3430120391507994</v>
      </c>
      <c r="T41" s="5">
        <v>0.26446484270111137</v>
      </c>
      <c r="U41" s="7">
        <v>1</v>
      </c>
      <c r="W41" s="3" t="s">
        <v>46</v>
      </c>
      <c r="X41" s="4">
        <v>1.2430981327416322</v>
      </c>
      <c r="Y41" s="5">
        <v>9.7499857688112215E-2</v>
      </c>
      <c r="Z41" s="4">
        <v>1.2266442034035296</v>
      </c>
      <c r="AA41" s="5">
        <v>0.13531487868557482</v>
      </c>
      <c r="AB41" s="7">
        <v>1</v>
      </c>
      <c r="AD41" s="3" t="s">
        <v>46</v>
      </c>
      <c r="AE41" s="4">
        <v>1.053137969275822</v>
      </c>
      <c r="AF41" s="5">
        <v>9.7229526844721872E-2</v>
      </c>
      <c r="AG41" s="4">
        <v>1.1232061271837341</v>
      </c>
      <c r="AH41" s="5">
        <v>0.10922659828234584</v>
      </c>
      <c r="AI41" s="7">
        <v>1</v>
      </c>
      <c r="AK41" s="3" t="s">
        <v>46</v>
      </c>
      <c r="AL41" s="4">
        <v>1.4330582962074425</v>
      </c>
      <c r="AM41" s="5">
        <v>0.14807649287672645</v>
      </c>
      <c r="AN41" s="4">
        <v>1.3430120391507994</v>
      </c>
      <c r="AO41" s="5">
        <v>0.26446484270111137</v>
      </c>
      <c r="AP41" s="7">
        <v>0.91221719999999995</v>
      </c>
      <c r="AR41" s="8" t="s">
        <v>47</v>
      </c>
      <c r="AS41" s="14">
        <v>1.9589110843923467</v>
      </c>
      <c r="AT41" s="15">
        <v>0.3041772215966459</v>
      </c>
      <c r="AU41" s="14">
        <v>2.8602975258877281</v>
      </c>
      <c r="AV41" s="15">
        <v>0.36435198051154488</v>
      </c>
      <c r="AW41" s="11">
        <v>0.34285710000000003</v>
      </c>
      <c r="AY41" s="8" t="s">
        <v>47</v>
      </c>
      <c r="AZ41" s="14">
        <v>1.9589110843923467</v>
      </c>
      <c r="BA41" s="15">
        <v>0.3041772215966459</v>
      </c>
      <c r="BB41" s="4">
        <v>1.0881720482297781</v>
      </c>
      <c r="BC41" s="5">
        <v>7.1440435633378735E-2</v>
      </c>
      <c r="BD41" s="11">
        <v>0.90889774000000001</v>
      </c>
      <c r="BF41" s="8" t="s">
        <v>47</v>
      </c>
      <c r="BG41" s="14">
        <v>2.8602975258877281</v>
      </c>
      <c r="BH41" s="15">
        <v>0.36435198051154488</v>
      </c>
      <c r="BI41" s="4">
        <v>1.3906835870043164</v>
      </c>
      <c r="BJ41" s="5">
        <v>0.1425837262093039</v>
      </c>
      <c r="BK41" s="11">
        <v>5.4066985999999997E-2</v>
      </c>
      <c r="BM41" s="8" t="s">
        <v>47</v>
      </c>
      <c r="BN41" s="4">
        <v>2.4096043051400371</v>
      </c>
      <c r="BO41" s="5">
        <v>0.26950091216291883</v>
      </c>
      <c r="BP41" s="4">
        <v>1.6764227967805105</v>
      </c>
      <c r="BQ41" s="5">
        <v>0.15428719161065332</v>
      </c>
      <c r="BR41" s="11">
        <v>6.8152690000000002E-2</v>
      </c>
    </row>
    <row r="42" spans="1:70" x14ac:dyDescent="0.25">
      <c r="A42" s="24">
        <v>1688.61</v>
      </c>
      <c r="B42" s="3" t="s">
        <v>47</v>
      </c>
      <c r="C42" s="4">
        <v>1.8654501515588666</v>
      </c>
      <c r="D42" s="5">
        <v>0.23364077102459421</v>
      </c>
      <c r="E42" s="4">
        <v>1.4808465763947598</v>
      </c>
      <c r="F42" s="5">
        <v>0.1943540476353228</v>
      </c>
      <c r="G42" s="6">
        <v>0.99310339999999997</v>
      </c>
      <c r="I42" s="3" t="s">
        <v>47</v>
      </c>
      <c r="J42" s="4">
        <v>2.2487186442104434</v>
      </c>
      <c r="K42" s="5">
        <v>0.36633084588214215</v>
      </c>
      <c r="L42" s="4">
        <v>1.2070303309616612</v>
      </c>
      <c r="M42" s="5">
        <v>0.16754641649615906</v>
      </c>
      <c r="N42" s="7">
        <v>0.2674455</v>
      </c>
      <c r="P42" s="3" t="s">
        <v>47</v>
      </c>
      <c r="Q42" s="4">
        <v>1.4821816589072898</v>
      </c>
      <c r="R42" s="5">
        <v>0.2471377530882933</v>
      </c>
      <c r="S42" s="4">
        <v>1.7888898525069956</v>
      </c>
      <c r="T42" s="5">
        <v>0.34896064655645004</v>
      </c>
      <c r="U42" s="7">
        <v>1</v>
      </c>
      <c r="W42" s="3" t="s">
        <v>47</v>
      </c>
      <c r="X42" s="4">
        <v>1.7278744875860523</v>
      </c>
      <c r="Y42" s="5">
        <v>0.23267738290849566</v>
      </c>
      <c r="Z42" s="4">
        <v>1.6265149264836221</v>
      </c>
      <c r="AA42" s="5">
        <v>0.20664761645740831</v>
      </c>
      <c r="AB42" s="7">
        <v>1</v>
      </c>
      <c r="AD42" s="3" t="s">
        <v>47</v>
      </c>
      <c r="AE42" s="4">
        <v>2.2487186442104434</v>
      </c>
      <c r="AF42" s="5">
        <v>0.36633084588214215</v>
      </c>
      <c r="AG42" s="4">
        <v>1.4821816589072898</v>
      </c>
      <c r="AH42" s="5">
        <v>0.2471377530882933</v>
      </c>
      <c r="AI42" s="7">
        <v>0.89452330000000002</v>
      </c>
      <c r="AK42" s="3" t="s">
        <v>47</v>
      </c>
      <c r="AL42" s="4">
        <v>1.2070303309616612</v>
      </c>
      <c r="AM42" s="5">
        <v>0.16754641649615906</v>
      </c>
      <c r="AN42" s="4">
        <v>1.7888898525069956</v>
      </c>
      <c r="AO42" s="5">
        <v>0.34896064655645004</v>
      </c>
      <c r="AP42" s="7">
        <v>0.91221719999999995</v>
      </c>
      <c r="AR42" s="8" t="s">
        <v>48</v>
      </c>
      <c r="AS42" s="14">
        <v>0.28549199454261315</v>
      </c>
      <c r="AT42" s="15">
        <v>6.4871663960748518E-2</v>
      </c>
      <c r="AU42" s="14">
        <v>0.41922150112773793</v>
      </c>
      <c r="AV42" s="15">
        <v>6.4719960666893769E-2</v>
      </c>
      <c r="AW42" s="11">
        <v>0.47499999999999998</v>
      </c>
      <c r="AY42" s="8" t="s">
        <v>48</v>
      </c>
      <c r="AZ42" s="14">
        <v>0.28549199454261315</v>
      </c>
      <c r="BA42" s="15">
        <v>6.4871663960748518E-2</v>
      </c>
      <c r="BB42" s="4">
        <v>1.8654501515588666</v>
      </c>
      <c r="BC42" s="5">
        <v>0.23364077102459421</v>
      </c>
      <c r="BD42" s="11">
        <v>0.49700248000000002</v>
      </c>
      <c r="BF42" s="8" t="s">
        <v>48</v>
      </c>
      <c r="BG42" s="14">
        <v>0.41922150112773793</v>
      </c>
      <c r="BH42" s="15">
        <v>6.4719960666893769E-2</v>
      </c>
      <c r="BI42" s="4">
        <v>1.4808465763947598</v>
      </c>
      <c r="BJ42" s="5">
        <v>0.1943540476353228</v>
      </c>
      <c r="BK42" s="11">
        <v>0.50274244400000001</v>
      </c>
      <c r="BM42" s="8" t="s">
        <v>48</v>
      </c>
      <c r="BN42" s="4">
        <v>0.35235674783517557</v>
      </c>
      <c r="BO42" s="5">
        <v>4.860830681226358E-2</v>
      </c>
      <c r="BP42" s="4">
        <v>0.52512546915525304</v>
      </c>
      <c r="BQ42" s="5">
        <v>5.3095981033638918E-2</v>
      </c>
      <c r="BR42" s="11">
        <v>0.16874049999999999</v>
      </c>
    </row>
    <row r="43" spans="1:70" x14ac:dyDescent="0.25">
      <c r="A43" s="24">
        <v>1704.61</v>
      </c>
      <c r="B43" s="3" t="s">
        <v>48</v>
      </c>
      <c r="C43" s="4">
        <v>0.46502123818398405</v>
      </c>
      <c r="D43" s="5">
        <v>7.1949816118800636E-2</v>
      </c>
      <c r="E43" s="4">
        <v>0.59063631297144881</v>
      </c>
      <c r="F43" s="5">
        <v>7.7679702768535266E-2</v>
      </c>
      <c r="G43" s="6">
        <v>0.99310339999999997</v>
      </c>
      <c r="I43" s="3" t="s">
        <v>48</v>
      </c>
      <c r="J43" s="4">
        <v>0.31928614157512691</v>
      </c>
      <c r="K43" s="5">
        <v>6.525389354866766E-2</v>
      </c>
      <c r="L43" s="4">
        <v>0.68755866221714279</v>
      </c>
      <c r="M43" s="5">
        <v>0.12048529401426404</v>
      </c>
      <c r="N43" s="7">
        <v>0.1157548</v>
      </c>
      <c r="P43" s="3" t="s">
        <v>48</v>
      </c>
      <c r="Q43" s="4">
        <v>0.6107563347928413</v>
      </c>
      <c r="R43" s="5">
        <v>0.11150582024647904</v>
      </c>
      <c r="S43" s="4">
        <v>0.4815986700700432</v>
      </c>
      <c r="T43" s="5">
        <v>8.6232977463900365E-2</v>
      </c>
      <c r="U43" s="7">
        <v>1</v>
      </c>
      <c r="W43" s="3" t="s">
        <v>48</v>
      </c>
      <c r="X43" s="4">
        <v>0.50342240189613485</v>
      </c>
      <c r="Y43" s="5">
        <v>8.0075431038807571E-2</v>
      </c>
      <c r="Z43" s="4">
        <v>0.54997625727623056</v>
      </c>
      <c r="AA43" s="5">
        <v>7.1287798196613669E-2</v>
      </c>
      <c r="AB43" s="7">
        <v>0.95625000000000004</v>
      </c>
      <c r="AD43" s="3" t="s">
        <v>48</v>
      </c>
      <c r="AE43" s="4">
        <v>0.31928614157512691</v>
      </c>
      <c r="AF43" s="5">
        <v>6.525389354866766E-2</v>
      </c>
      <c r="AG43" s="4">
        <v>0.6107563347928413</v>
      </c>
      <c r="AH43" s="5">
        <v>0.11150582024647904</v>
      </c>
      <c r="AI43" s="7">
        <v>0.89452330000000002</v>
      </c>
      <c r="AK43" s="3" t="s">
        <v>48</v>
      </c>
      <c r="AL43" s="4">
        <v>0.68755866221714279</v>
      </c>
      <c r="AM43" s="5">
        <v>0.12048529401426404</v>
      </c>
      <c r="AN43" s="4">
        <v>0.4815986700700432</v>
      </c>
      <c r="AO43" s="5">
        <v>8.6232977463900365E-2</v>
      </c>
      <c r="AP43" s="7">
        <v>0.91221719999999995</v>
      </c>
      <c r="AR43" s="8" t="s">
        <v>49</v>
      </c>
      <c r="AS43" s="14">
        <v>0.20658897834823797</v>
      </c>
      <c r="AT43" s="15">
        <v>1.5707775447076265E-2</v>
      </c>
      <c r="AU43" s="14">
        <v>0.34020954313022955</v>
      </c>
      <c r="AV43" s="15">
        <v>2.6741906303867455E-2</v>
      </c>
      <c r="AW43" s="11">
        <v>0.1111111</v>
      </c>
      <c r="AY43" s="8" t="s">
        <v>49</v>
      </c>
      <c r="AZ43" s="14">
        <v>0.20658897834823797</v>
      </c>
      <c r="BA43" s="15">
        <v>1.5707775447076265E-2</v>
      </c>
      <c r="BB43" s="4">
        <v>0.46502123818398405</v>
      </c>
      <c r="BC43" s="5">
        <v>7.1949816118800636E-2</v>
      </c>
      <c r="BD43" s="11">
        <v>0.77032027999999997</v>
      </c>
      <c r="BF43" s="8" t="s">
        <v>49</v>
      </c>
      <c r="BG43" s="14">
        <v>0.34020954313022955</v>
      </c>
      <c r="BH43" s="15">
        <v>2.6741906303867455E-2</v>
      </c>
      <c r="BI43" s="4">
        <v>0.59063631297144881</v>
      </c>
      <c r="BJ43" s="5">
        <v>7.7679702768535266E-2</v>
      </c>
      <c r="BK43" s="11">
        <v>0.87635756099999995</v>
      </c>
      <c r="BM43" s="8" t="s">
        <v>49</v>
      </c>
      <c r="BN43" s="4">
        <v>0.27339926073923376</v>
      </c>
      <c r="BO43" s="5">
        <v>2.6640281441802024E-2</v>
      </c>
      <c r="BP43" s="4">
        <v>0.24391241267505842</v>
      </c>
      <c r="BQ43" s="5">
        <v>4.2455296909240749E-2</v>
      </c>
      <c r="BR43" s="11">
        <v>0.84954589999999996</v>
      </c>
    </row>
    <row r="44" spans="1:70" x14ac:dyDescent="0.25">
      <c r="A44" s="24">
        <v>1727.59</v>
      </c>
      <c r="B44" s="3" t="s">
        <v>49</v>
      </c>
      <c r="C44" s="4">
        <v>0.26199329440103786</v>
      </c>
      <c r="D44" s="5">
        <v>6.8738664189185575E-2</v>
      </c>
      <c r="E44" s="4">
        <v>0.22521141147802132</v>
      </c>
      <c r="F44" s="5">
        <v>5.0121881152686745E-2</v>
      </c>
      <c r="G44" s="6">
        <v>1</v>
      </c>
      <c r="I44" s="3" t="s">
        <v>49</v>
      </c>
      <c r="J44" s="4">
        <v>0.25272358351356367</v>
      </c>
      <c r="K44" s="5">
        <v>0.12419367773985279</v>
      </c>
      <c r="L44" s="4">
        <v>0.29560970956367888</v>
      </c>
      <c r="M44" s="5">
        <v>6.3660760710857273E-2</v>
      </c>
      <c r="N44" s="7">
        <v>0.66678440000000005</v>
      </c>
      <c r="P44" s="3" t="s">
        <v>49</v>
      </c>
      <c r="Q44" s="4">
        <v>0.27126300528851199</v>
      </c>
      <c r="R44" s="5">
        <v>6.808608764753743E-2</v>
      </c>
      <c r="S44" s="4">
        <v>0.14601332613165657</v>
      </c>
      <c r="T44" s="5">
        <v>7.2794153766961037E-2</v>
      </c>
      <c r="U44" s="7">
        <v>1</v>
      </c>
      <c r="W44" s="3" t="s">
        <v>49</v>
      </c>
      <c r="X44" s="4">
        <v>0.27416664653862127</v>
      </c>
      <c r="Y44" s="5">
        <v>6.7895617605798694E-2</v>
      </c>
      <c r="Z44" s="4">
        <v>0.21232197980293299</v>
      </c>
      <c r="AA44" s="5">
        <v>5.0619543231408728E-2</v>
      </c>
      <c r="AB44" s="7">
        <v>1</v>
      </c>
      <c r="AD44" s="3" t="s">
        <v>49</v>
      </c>
      <c r="AE44" s="4">
        <v>0.25272358351356367</v>
      </c>
      <c r="AF44" s="5">
        <v>0.12419367773985279</v>
      </c>
      <c r="AG44" s="4">
        <v>0.27126300528851199</v>
      </c>
      <c r="AH44" s="5">
        <v>6.808608764753743E-2</v>
      </c>
      <c r="AI44" s="7">
        <v>0.98823530000000004</v>
      </c>
      <c r="AK44" s="3" t="s">
        <v>49</v>
      </c>
      <c r="AL44" s="4">
        <v>0.29560970956367888</v>
      </c>
      <c r="AM44" s="5">
        <v>6.3660760710857273E-2</v>
      </c>
      <c r="AN44" s="4">
        <v>0.14601332613165657</v>
      </c>
      <c r="AO44" s="5">
        <v>7.2794153766961037E-2</v>
      </c>
      <c r="AP44" s="7">
        <v>0.91221719999999995</v>
      </c>
      <c r="AR44" s="8" t="s">
        <v>50</v>
      </c>
      <c r="AS44" s="14">
        <v>3.9392377934621615E-2</v>
      </c>
      <c r="AT44" s="15">
        <v>1.6179257705264505E-2</v>
      </c>
      <c r="AU44" s="14">
        <v>2.0773621563710518E-2</v>
      </c>
      <c r="AV44" s="15">
        <v>1.422913581551139E-2</v>
      </c>
      <c r="AW44" s="11">
        <v>0.8169014</v>
      </c>
      <c r="AY44" s="8" t="s">
        <v>50</v>
      </c>
      <c r="AZ44" s="14">
        <v>3.9392377934621615E-2</v>
      </c>
      <c r="BA44" s="15">
        <v>1.6179257705264505E-2</v>
      </c>
      <c r="BB44" s="4">
        <v>0.26199329440103786</v>
      </c>
      <c r="BC44" s="5">
        <v>6.8738664189185575E-2</v>
      </c>
      <c r="BD44" s="11">
        <v>0.46931558000000001</v>
      </c>
      <c r="BF44" s="8" t="s">
        <v>50</v>
      </c>
      <c r="BG44" s="14">
        <v>2.0773621563710518E-2</v>
      </c>
      <c r="BH44" s="15">
        <v>1.422913581551139E-2</v>
      </c>
      <c r="BI44" s="4">
        <v>0.22521141147802132</v>
      </c>
      <c r="BJ44" s="5">
        <v>5.0121881152686745E-2</v>
      </c>
      <c r="BK44" s="11">
        <v>0.40734514399999999</v>
      </c>
      <c r="BM44" s="8" t="s">
        <v>50</v>
      </c>
      <c r="BN44" s="4">
        <v>3.0082999749166069E-2</v>
      </c>
      <c r="BO44" s="5">
        <v>1.0620409565753285E-2</v>
      </c>
      <c r="BP44" s="4">
        <v>1.5802528499902171E-2</v>
      </c>
      <c r="BQ44" s="5">
        <v>6.6975044816032139E-3</v>
      </c>
      <c r="BR44" s="11">
        <v>5.6583439999999999E-2</v>
      </c>
    </row>
    <row r="45" spans="1:70" x14ac:dyDescent="0.25">
      <c r="A45" s="24">
        <v>1736.62</v>
      </c>
      <c r="B45" s="3" t="s">
        <v>50</v>
      </c>
      <c r="C45" s="4">
        <v>2.5648393935974321E-2</v>
      </c>
      <c r="D45" s="5">
        <v>1.1705834844210656E-2</v>
      </c>
      <c r="E45" s="4">
        <v>5.3927716629765133E-3</v>
      </c>
      <c r="F45" s="5">
        <v>5.3927716629765133E-3</v>
      </c>
      <c r="G45" s="6">
        <v>0.99310339999999997</v>
      </c>
      <c r="I45" s="3" t="s">
        <v>50</v>
      </c>
      <c r="J45" s="4">
        <v>2.7963325621439734E-2</v>
      </c>
      <c r="K45" s="5">
        <v>1.8504843846953212E-2</v>
      </c>
      <c r="L45" s="4">
        <v>1.0186346474511191E-2</v>
      </c>
      <c r="M45" s="5">
        <v>1.0186346474511191E-2</v>
      </c>
      <c r="N45" s="7">
        <v>0.85933499999999996</v>
      </c>
      <c r="P45" s="3" t="s">
        <v>50</v>
      </c>
      <c r="Q45" s="4">
        <v>2.3333462250508908E-2</v>
      </c>
      <c r="R45" s="5">
        <v>1.5446486557548102E-2</v>
      </c>
      <c r="S45" s="4">
        <v>0</v>
      </c>
      <c r="T45" s="5">
        <v>0</v>
      </c>
      <c r="U45" s="7">
        <v>1</v>
      </c>
      <c r="W45" s="3" t="s">
        <v>50</v>
      </c>
      <c r="X45" s="4">
        <v>1.9074836047975462E-2</v>
      </c>
      <c r="Y45" s="5">
        <v>1.0470599870711431E-2</v>
      </c>
      <c r="Z45" s="4">
        <v>1.2353009426740011E-2</v>
      </c>
      <c r="AA45" s="5">
        <v>8.4637357936698625E-3</v>
      </c>
      <c r="AB45" s="7">
        <v>1</v>
      </c>
      <c r="AD45" s="3" t="s">
        <v>50</v>
      </c>
      <c r="AE45" s="4">
        <v>2.7963325621439734E-2</v>
      </c>
      <c r="AF45" s="5">
        <v>1.8504843846953212E-2</v>
      </c>
      <c r="AG45" s="4">
        <v>2.3333462250508908E-2</v>
      </c>
      <c r="AH45" s="5">
        <v>1.5446486557548102E-2</v>
      </c>
      <c r="AI45" s="7">
        <v>1</v>
      </c>
      <c r="AK45" s="3" t="s">
        <v>50</v>
      </c>
      <c r="AL45" s="4">
        <v>1.0186346474511191E-2</v>
      </c>
      <c r="AM45" s="5">
        <v>1.0186346474511191E-2</v>
      </c>
      <c r="AN45" s="4">
        <v>0</v>
      </c>
      <c r="AO45" s="5">
        <v>0</v>
      </c>
      <c r="AP45" s="7">
        <v>1</v>
      </c>
      <c r="AR45" s="8" t="s">
        <v>51</v>
      </c>
      <c r="AS45" s="14">
        <v>0</v>
      </c>
      <c r="AT45" s="15">
        <v>0</v>
      </c>
      <c r="AU45" s="14">
        <v>0</v>
      </c>
      <c r="AV45" s="15">
        <v>0</v>
      </c>
      <c r="AW45" s="11">
        <v>1</v>
      </c>
      <c r="AY45" s="8" t="s">
        <v>51</v>
      </c>
      <c r="AZ45" s="14">
        <v>0</v>
      </c>
      <c r="BA45" s="15">
        <v>0</v>
      </c>
      <c r="BB45" s="4">
        <v>2.5648393935974321E-2</v>
      </c>
      <c r="BC45" s="5">
        <v>1.1705834844210656E-2</v>
      </c>
      <c r="BD45" s="11">
        <v>1</v>
      </c>
      <c r="BF45" s="8" t="s">
        <v>51</v>
      </c>
      <c r="BG45" s="14">
        <v>0</v>
      </c>
      <c r="BH45" s="15">
        <v>0</v>
      </c>
      <c r="BI45" s="4">
        <v>5.3927716629765133E-3</v>
      </c>
      <c r="BJ45" s="5">
        <v>5.3927716629765133E-3</v>
      </c>
      <c r="BK45" s="11">
        <v>1</v>
      </c>
      <c r="BM45" s="8" t="s">
        <v>51</v>
      </c>
      <c r="BN45" s="4">
        <v>0</v>
      </c>
      <c r="BO45" s="5">
        <v>0</v>
      </c>
      <c r="BP45" s="4">
        <v>3.0054276919689319E-2</v>
      </c>
      <c r="BQ45" s="5">
        <v>1.8000541750717382E-2</v>
      </c>
      <c r="BR45" s="11">
        <v>0.81974250000000004</v>
      </c>
    </row>
    <row r="46" spans="1:70" x14ac:dyDescent="0.25">
      <c r="A46" s="24">
        <v>1743.58</v>
      </c>
      <c r="B46" s="3" t="s">
        <v>51</v>
      </c>
      <c r="C46" s="4">
        <v>4.2588329745756486E-2</v>
      </c>
      <c r="D46" s="5">
        <v>3.1531003423564831E-2</v>
      </c>
      <c r="E46" s="4">
        <v>1.7002160068673309E-2</v>
      </c>
      <c r="F46" s="5">
        <v>1.7002160068673309E-2</v>
      </c>
      <c r="G46" s="6">
        <v>1</v>
      </c>
      <c r="I46" s="3" t="s">
        <v>51</v>
      </c>
      <c r="J46" s="4">
        <v>5.8888787690858209E-2</v>
      </c>
      <c r="K46" s="5">
        <v>5.8888787690858209E-2</v>
      </c>
      <c r="L46" s="4">
        <v>0</v>
      </c>
      <c r="M46" s="5">
        <v>0</v>
      </c>
      <c r="N46" s="7">
        <v>1</v>
      </c>
      <c r="P46" s="3" t="s">
        <v>51</v>
      </c>
      <c r="Q46" s="4">
        <v>2.6287871800654762E-2</v>
      </c>
      <c r="R46" s="5">
        <v>2.6287871800654766E-2</v>
      </c>
      <c r="S46" s="4">
        <v>3.6129590145930784E-2</v>
      </c>
      <c r="T46" s="5">
        <v>3.6129590145930778E-2</v>
      </c>
      <c r="U46" s="7">
        <v>1</v>
      </c>
      <c r="W46" s="3" t="s">
        <v>51</v>
      </c>
      <c r="X46" s="4">
        <v>2.9444393845429104E-2</v>
      </c>
      <c r="Y46" s="5">
        <v>2.9444393845429108E-2</v>
      </c>
      <c r="Z46" s="4">
        <v>3.091926866901995E-2</v>
      </c>
      <c r="AA46" s="5">
        <v>2.1288065794714796E-2</v>
      </c>
      <c r="AB46" s="7">
        <v>1</v>
      </c>
      <c r="AD46" s="3" t="s">
        <v>51</v>
      </c>
      <c r="AE46" s="4">
        <v>5.8888787690858209E-2</v>
      </c>
      <c r="AF46" s="5">
        <v>5.8888787690858209E-2</v>
      </c>
      <c r="AG46" s="4">
        <v>2.6287871800654762E-2</v>
      </c>
      <c r="AH46" s="5">
        <v>2.6287871800654766E-2</v>
      </c>
      <c r="AI46" s="7">
        <v>1</v>
      </c>
      <c r="AK46" s="3" t="s">
        <v>51</v>
      </c>
      <c r="AL46" s="4">
        <v>0</v>
      </c>
      <c r="AM46" s="5">
        <v>0</v>
      </c>
      <c r="AN46" s="4">
        <v>3.6129590145930784E-2</v>
      </c>
      <c r="AO46" s="5">
        <v>3.6129590145930778E-2</v>
      </c>
      <c r="AP46" s="7">
        <v>0.91221719999999995</v>
      </c>
      <c r="AR46" s="8" t="s">
        <v>52</v>
      </c>
      <c r="AS46" s="14">
        <v>12.721265070423813</v>
      </c>
      <c r="AT46" s="15">
        <v>0.9058024495128324</v>
      </c>
      <c r="AU46" s="14">
        <v>9.5638542705743355</v>
      </c>
      <c r="AV46" s="15">
        <v>0.44774491987272053</v>
      </c>
      <c r="AW46" s="11">
        <v>0.22580649999999999</v>
      </c>
      <c r="AY46" s="8" t="s">
        <v>52</v>
      </c>
      <c r="AZ46" s="14">
        <v>12.721265070423813</v>
      </c>
      <c r="BA46" s="15">
        <v>0.9058024495128324</v>
      </c>
      <c r="BB46" s="4">
        <v>4.2588329745756486E-2</v>
      </c>
      <c r="BC46" s="5">
        <v>3.1531003423564831E-2</v>
      </c>
      <c r="BD46" s="11">
        <v>0.17973787999999999</v>
      </c>
      <c r="BF46" s="8" t="s">
        <v>52</v>
      </c>
      <c r="BG46" s="14">
        <v>9.5638542705743355</v>
      </c>
      <c r="BH46" s="15">
        <v>0.44774491987272053</v>
      </c>
      <c r="BI46" s="4">
        <v>1.7002160068673309E-2</v>
      </c>
      <c r="BJ46" s="5">
        <v>1.7002160068673309E-2</v>
      </c>
      <c r="BK46" s="11">
        <v>1</v>
      </c>
      <c r="BM46" s="8" t="s">
        <v>52</v>
      </c>
      <c r="BN46" s="4">
        <v>11.142559670499073</v>
      </c>
      <c r="BO46" s="5">
        <v>0.70979010366775031</v>
      </c>
      <c r="BP46" s="4">
        <v>9.5310632334050958</v>
      </c>
      <c r="BQ46" s="5">
        <v>0.42250747887403128</v>
      </c>
      <c r="BR46" s="11">
        <v>0.35399409999999998</v>
      </c>
    </row>
    <row r="47" spans="1:70" x14ac:dyDescent="0.25">
      <c r="A47" s="24">
        <v>1745.64</v>
      </c>
      <c r="B47" s="3" t="s">
        <v>52</v>
      </c>
      <c r="C47" s="4">
        <v>9.8272580158287859</v>
      </c>
      <c r="D47" s="5">
        <v>0.53677338331060498</v>
      </c>
      <c r="E47" s="4">
        <v>9.2513262307813715</v>
      </c>
      <c r="F47" s="5">
        <v>0.67073307273485916</v>
      </c>
      <c r="G47" s="6">
        <v>1</v>
      </c>
      <c r="I47" s="3" t="s">
        <v>52</v>
      </c>
      <c r="J47" s="4">
        <v>9.8874944045784225</v>
      </c>
      <c r="K47" s="5">
        <v>0.8789348413401975</v>
      </c>
      <c r="L47" s="4">
        <v>8.622457257458537</v>
      </c>
      <c r="M47" s="5">
        <v>1.0946609138671681</v>
      </c>
      <c r="N47" s="7">
        <v>0.92916719999999997</v>
      </c>
      <c r="P47" s="3" t="s">
        <v>52</v>
      </c>
      <c r="Q47" s="4">
        <v>9.7670216270791492</v>
      </c>
      <c r="R47" s="5">
        <v>0.67164016811564975</v>
      </c>
      <c r="S47" s="4">
        <v>9.9588038257695608</v>
      </c>
      <c r="T47" s="5">
        <v>0.71374656985873941</v>
      </c>
      <c r="U47" s="7">
        <v>1</v>
      </c>
      <c r="W47" s="3" t="s">
        <v>52</v>
      </c>
      <c r="X47" s="4">
        <v>9.2549758310184789</v>
      </c>
      <c r="Y47" s="5">
        <v>0.69803571594865665</v>
      </c>
      <c r="Z47" s="4">
        <v>9.8572720735216954</v>
      </c>
      <c r="AA47" s="5">
        <v>0.4741995045342064</v>
      </c>
      <c r="AB47" s="7">
        <v>0.95625000000000004</v>
      </c>
      <c r="AD47" s="3" t="s">
        <v>52</v>
      </c>
      <c r="AE47" s="4">
        <v>9.8874944045784225</v>
      </c>
      <c r="AF47" s="5">
        <v>0.8789348413401975</v>
      </c>
      <c r="AG47" s="4">
        <v>9.7670216270791492</v>
      </c>
      <c r="AH47" s="5">
        <v>0.67164016811564975</v>
      </c>
      <c r="AI47" s="7">
        <v>1</v>
      </c>
      <c r="AK47" s="3" t="s">
        <v>52</v>
      </c>
      <c r="AL47" s="4">
        <v>8.622457257458537</v>
      </c>
      <c r="AM47" s="5">
        <v>1.0946609138671681</v>
      </c>
      <c r="AN47" s="4">
        <v>9.9588038257695608</v>
      </c>
      <c r="AO47" s="5">
        <v>0.71374656985873941</v>
      </c>
      <c r="AP47" s="7">
        <v>0.91221719999999995</v>
      </c>
      <c r="AR47" s="8" t="s">
        <v>53</v>
      </c>
      <c r="AS47" s="14">
        <v>0.11026206308955944</v>
      </c>
      <c r="AT47" s="15">
        <v>5.9945967131475333E-2</v>
      </c>
      <c r="AU47" s="14">
        <v>7.2294933732574201E-2</v>
      </c>
      <c r="AV47" s="15">
        <v>4.4894032321240333E-2</v>
      </c>
      <c r="AW47" s="11">
        <v>1</v>
      </c>
      <c r="AY47" s="8" t="s">
        <v>53</v>
      </c>
      <c r="AZ47" s="14">
        <v>0.11026206308955944</v>
      </c>
      <c r="BA47" s="15">
        <v>5.9945967131475333E-2</v>
      </c>
      <c r="BB47" s="4">
        <v>9.8272580158287859</v>
      </c>
      <c r="BC47" s="5">
        <v>0.53677338331060498</v>
      </c>
      <c r="BD47" s="11">
        <v>0.27590446000000002</v>
      </c>
      <c r="BF47" s="8" t="s">
        <v>53</v>
      </c>
      <c r="BG47" s="14">
        <v>7.2294933732574201E-2</v>
      </c>
      <c r="BH47" s="15">
        <v>4.4894032321240333E-2</v>
      </c>
      <c r="BI47" s="4">
        <v>9.2513262307813715</v>
      </c>
      <c r="BJ47" s="5">
        <v>0.67073307273485916</v>
      </c>
      <c r="BK47" s="11">
        <v>1</v>
      </c>
      <c r="BM47" s="8" t="s">
        <v>53</v>
      </c>
      <c r="BN47" s="4">
        <v>9.1278498411066819E-2</v>
      </c>
      <c r="BO47" s="5">
        <v>3.5867599050271759E-2</v>
      </c>
      <c r="BP47" s="4">
        <v>9.1016577457152609E-2</v>
      </c>
      <c r="BQ47" s="5">
        <v>4.4587552694235998E-2</v>
      </c>
      <c r="BR47" s="11">
        <v>0.61485610000000002</v>
      </c>
    </row>
    <row r="48" spans="1:70" x14ac:dyDescent="0.25">
      <c r="A48" s="24">
        <v>1752.62</v>
      </c>
      <c r="B48" s="3" t="s">
        <v>53</v>
      </c>
      <c r="C48" s="4">
        <v>2.9028343120710405E-2</v>
      </c>
      <c r="D48" s="5">
        <v>1.6814728113175238E-2</v>
      </c>
      <c r="E48" s="4">
        <v>0.15708028399453983</v>
      </c>
      <c r="F48" s="5">
        <v>8.880872106860993E-2</v>
      </c>
      <c r="G48" s="6">
        <v>0.9380134</v>
      </c>
      <c r="I48" s="3" t="s">
        <v>53</v>
      </c>
      <c r="J48" s="4">
        <v>1.1920681729906936E-2</v>
      </c>
      <c r="K48" s="5">
        <v>1.1920681729906936E-2</v>
      </c>
      <c r="L48" s="4">
        <v>0.25319555794252541</v>
      </c>
      <c r="M48" s="5">
        <v>0.16380109614770599</v>
      </c>
      <c r="N48" s="7">
        <v>0.31435210000000002</v>
      </c>
      <c r="P48" s="3" t="s">
        <v>53</v>
      </c>
      <c r="Q48" s="4">
        <v>4.6136004511513874E-2</v>
      </c>
      <c r="R48" s="5">
        <v>3.1406264088373985E-2</v>
      </c>
      <c r="S48" s="4">
        <v>4.8950600803056105E-2</v>
      </c>
      <c r="T48" s="5">
        <v>2.5622226637305744E-2</v>
      </c>
      <c r="U48" s="7">
        <v>1</v>
      </c>
      <c r="W48" s="3" t="s">
        <v>53</v>
      </c>
      <c r="X48" s="4">
        <v>0.13255811983621615</v>
      </c>
      <c r="Y48" s="5">
        <v>8.486840972637881E-2</v>
      </c>
      <c r="Z48" s="4">
        <v>4.7460520413416099E-2</v>
      </c>
      <c r="AA48" s="5">
        <v>1.9909253151421537E-2</v>
      </c>
      <c r="AB48" s="7">
        <v>1</v>
      </c>
      <c r="AD48" s="3" t="s">
        <v>53</v>
      </c>
      <c r="AE48" s="4">
        <v>1.1920681729906936E-2</v>
      </c>
      <c r="AF48" s="5">
        <v>1.1920681729906936E-2</v>
      </c>
      <c r="AG48" s="4">
        <v>4.6136004511513874E-2</v>
      </c>
      <c r="AH48" s="5">
        <v>3.1406264088373985E-2</v>
      </c>
      <c r="AI48" s="7">
        <v>0.98823530000000004</v>
      </c>
      <c r="AK48" s="3" t="s">
        <v>53</v>
      </c>
      <c r="AL48" s="4">
        <v>0.25319555794252541</v>
      </c>
      <c r="AM48" s="5">
        <v>0.16380109614770599</v>
      </c>
      <c r="AN48" s="4">
        <v>4.8950600803056105E-2</v>
      </c>
      <c r="AO48" s="5">
        <v>2.5622226637305744E-2</v>
      </c>
      <c r="AP48" s="7">
        <v>0.91221719999999995</v>
      </c>
      <c r="AR48" s="8" t="s">
        <v>54</v>
      </c>
      <c r="AS48" s="14">
        <v>0.11670625128350191</v>
      </c>
      <c r="AT48" s="15">
        <v>2.4915534595720195E-2</v>
      </c>
      <c r="AU48" s="14">
        <v>6.9124065713280336E-2</v>
      </c>
      <c r="AV48" s="15">
        <v>3.1175980806624062E-2</v>
      </c>
      <c r="AW48" s="11">
        <v>0.76595740000000001</v>
      </c>
      <c r="AY48" s="8" t="s">
        <v>54</v>
      </c>
      <c r="AZ48" s="14">
        <v>0.11670625128350191</v>
      </c>
      <c r="BA48" s="15">
        <v>2.4915534595720195E-2</v>
      </c>
      <c r="BB48" s="4">
        <v>2.9028343120710405E-2</v>
      </c>
      <c r="BC48" s="5">
        <v>1.6814728113175238E-2</v>
      </c>
      <c r="BD48" s="11">
        <v>1</v>
      </c>
      <c r="BF48" s="8" t="s">
        <v>54</v>
      </c>
      <c r="BG48" s="14">
        <v>6.9124065713280336E-2</v>
      </c>
      <c r="BH48" s="15">
        <v>3.1175980806624062E-2</v>
      </c>
      <c r="BI48" s="4">
        <v>0.15708028399453983</v>
      </c>
      <c r="BJ48" s="5">
        <v>8.880872106860993E-2</v>
      </c>
      <c r="BK48" s="11">
        <v>0.95773524700000001</v>
      </c>
      <c r="BM48" s="8" t="s">
        <v>54</v>
      </c>
      <c r="BN48" s="4">
        <v>9.2915158498391132E-2</v>
      </c>
      <c r="BO48" s="5">
        <v>2.0416407842715333E-2</v>
      </c>
      <c r="BP48" s="4">
        <v>0.16827922483139099</v>
      </c>
      <c r="BQ48" s="5">
        <v>3.1368334347541806E-2</v>
      </c>
      <c r="BR48" s="11">
        <v>0.81974250000000004</v>
      </c>
    </row>
    <row r="49" spans="1:70" x14ac:dyDescent="0.25">
      <c r="A49" s="24">
        <v>1768.61</v>
      </c>
      <c r="B49" s="3" t="s">
        <v>54</v>
      </c>
      <c r="C49" s="4">
        <v>0.19848428198306312</v>
      </c>
      <c r="D49" s="5">
        <v>4.9524512198979832E-2</v>
      </c>
      <c r="E49" s="4">
        <v>0.13669150752398723</v>
      </c>
      <c r="F49" s="5">
        <v>3.7834857218807069E-2</v>
      </c>
      <c r="G49" s="6">
        <v>1</v>
      </c>
      <c r="I49" s="3" t="s">
        <v>54</v>
      </c>
      <c r="J49" s="4">
        <v>0.1346584729731253</v>
      </c>
      <c r="K49" s="5">
        <v>5.8510748420301552E-2</v>
      </c>
      <c r="L49" s="4">
        <v>0.15108952231477532</v>
      </c>
      <c r="M49" s="5">
        <v>5.0625189939221403E-2</v>
      </c>
      <c r="N49" s="7">
        <v>1</v>
      </c>
      <c r="P49" s="3" t="s">
        <v>54</v>
      </c>
      <c r="Q49" s="4">
        <v>0.26231009099300095</v>
      </c>
      <c r="R49" s="5">
        <v>7.734298550403422E-2</v>
      </c>
      <c r="S49" s="4">
        <v>0.12049374088435065</v>
      </c>
      <c r="T49" s="5">
        <v>5.9890884437435815E-2</v>
      </c>
      <c r="U49" s="7">
        <v>1</v>
      </c>
      <c r="W49" s="3" t="s">
        <v>54</v>
      </c>
      <c r="X49" s="4">
        <v>0.14287399764395031</v>
      </c>
      <c r="Y49" s="5">
        <v>3.7583761351038761E-2</v>
      </c>
      <c r="Z49" s="4">
        <v>0.19557298505951845</v>
      </c>
      <c r="AA49" s="5">
        <v>5.133320428362298E-2</v>
      </c>
      <c r="AB49" s="7">
        <v>0.96556649999999999</v>
      </c>
      <c r="AD49" s="3" t="s">
        <v>54</v>
      </c>
      <c r="AE49" s="4">
        <v>0.1346584729731253</v>
      </c>
      <c r="AF49" s="5">
        <v>5.8510748420301552E-2</v>
      </c>
      <c r="AG49" s="4">
        <v>0.26231009099300095</v>
      </c>
      <c r="AH49" s="5">
        <v>7.734298550403422E-2</v>
      </c>
      <c r="AI49" s="7">
        <v>0.98823530000000004</v>
      </c>
      <c r="AK49" s="3" t="s">
        <v>54</v>
      </c>
      <c r="AL49" s="4">
        <v>0.15108952231477532</v>
      </c>
      <c r="AM49" s="5">
        <v>5.0625189939221403E-2</v>
      </c>
      <c r="AN49" s="4">
        <v>0.12049374088435065</v>
      </c>
      <c r="AO49" s="5">
        <v>5.9890884437435815E-2</v>
      </c>
      <c r="AP49" s="7">
        <v>1</v>
      </c>
      <c r="AR49" s="8" t="s">
        <v>55</v>
      </c>
      <c r="AS49" s="14">
        <v>0.22211788723490239</v>
      </c>
      <c r="AT49" s="15">
        <v>5.2671251869315074E-2</v>
      </c>
      <c r="AU49" s="14">
        <v>0.28622659133991796</v>
      </c>
      <c r="AV49" s="15">
        <v>1.7269295850237946E-2</v>
      </c>
      <c r="AW49" s="11">
        <v>0.47499999999999998</v>
      </c>
      <c r="AY49" s="8" t="s">
        <v>55</v>
      </c>
      <c r="AZ49" s="14">
        <v>0.22211788723490239</v>
      </c>
      <c r="BA49" s="15">
        <v>5.2671251869315074E-2</v>
      </c>
      <c r="BB49" s="4">
        <v>0.19848428198306312</v>
      </c>
      <c r="BC49" s="5">
        <v>4.9524512198979832E-2</v>
      </c>
      <c r="BD49" s="11">
        <v>0.38697471999999999</v>
      </c>
      <c r="BF49" s="8" t="s">
        <v>55</v>
      </c>
      <c r="BG49" s="14">
        <v>0.28622659133991796</v>
      </c>
      <c r="BH49" s="15">
        <v>1.7269295850237946E-2</v>
      </c>
      <c r="BI49" s="4">
        <v>0.13669150752398723</v>
      </c>
      <c r="BJ49" s="5">
        <v>3.7834857218807069E-2</v>
      </c>
      <c r="BK49" s="11">
        <v>0.904837852</v>
      </c>
      <c r="BM49" s="8" t="s">
        <v>55</v>
      </c>
      <c r="BN49" s="4">
        <v>0.25417223928741023</v>
      </c>
      <c r="BO49" s="5">
        <v>2.8230126127938467E-2</v>
      </c>
      <c r="BP49" s="4">
        <v>0.39492508288383044</v>
      </c>
      <c r="BQ49" s="5">
        <v>5.0103043359001148E-2</v>
      </c>
      <c r="BR49" s="11">
        <v>0.2471961</v>
      </c>
    </row>
    <row r="50" spans="1:70" x14ac:dyDescent="0.25">
      <c r="A50" s="24">
        <v>1784.61</v>
      </c>
      <c r="B50" s="3" t="s">
        <v>55</v>
      </c>
      <c r="C50" s="4">
        <v>0.46533229050248032</v>
      </c>
      <c r="D50" s="5">
        <v>8.0721233542354817E-2</v>
      </c>
      <c r="E50" s="4">
        <v>0.32110694043699134</v>
      </c>
      <c r="F50" s="5">
        <v>5.4452039582604833E-2</v>
      </c>
      <c r="G50" s="6">
        <v>0.99310339999999997</v>
      </c>
      <c r="I50" s="3" t="s">
        <v>55</v>
      </c>
      <c r="J50" s="4">
        <v>0.54059800774582634</v>
      </c>
      <c r="K50" s="5">
        <v>0.12711613168064581</v>
      </c>
      <c r="L50" s="4">
        <v>0.3123433796950113</v>
      </c>
      <c r="M50" s="5">
        <v>8.2493853831485331E-2</v>
      </c>
      <c r="N50" s="7">
        <v>0.45811489999999999</v>
      </c>
      <c r="P50" s="3" t="s">
        <v>55</v>
      </c>
      <c r="Q50" s="4">
        <v>0.3900665732591343</v>
      </c>
      <c r="R50" s="5">
        <v>0.10058780533969959</v>
      </c>
      <c r="S50" s="4">
        <v>0.33096594627171888</v>
      </c>
      <c r="T50" s="5">
        <v>7.5004869963525553E-2</v>
      </c>
      <c r="U50" s="7">
        <v>1</v>
      </c>
      <c r="W50" s="3" t="s">
        <v>55</v>
      </c>
      <c r="X50" s="4">
        <v>0.42647069372041879</v>
      </c>
      <c r="Y50" s="5">
        <v>7.85456147801806E-2</v>
      </c>
      <c r="Z50" s="4">
        <v>0.36225451350035059</v>
      </c>
      <c r="AA50" s="5">
        <v>6.2377043009329516E-2</v>
      </c>
      <c r="AB50" s="7">
        <v>1</v>
      </c>
      <c r="AD50" s="3" t="s">
        <v>55</v>
      </c>
      <c r="AE50" s="4">
        <v>0.54059800774582634</v>
      </c>
      <c r="AF50" s="5">
        <v>0.12711613168064581</v>
      </c>
      <c r="AG50" s="4">
        <v>0.3900665732591343</v>
      </c>
      <c r="AH50" s="5">
        <v>0.10058780533969959</v>
      </c>
      <c r="AI50" s="7">
        <v>0.98823530000000004</v>
      </c>
      <c r="AK50" s="3" t="s">
        <v>55</v>
      </c>
      <c r="AL50" s="4">
        <v>0.3123433796950113</v>
      </c>
      <c r="AM50" s="5">
        <v>8.2493853831485331E-2</v>
      </c>
      <c r="AN50" s="4">
        <v>0.33096594627171888</v>
      </c>
      <c r="AO50" s="5">
        <v>7.5004869963525553E-2</v>
      </c>
      <c r="AP50" s="7">
        <v>1</v>
      </c>
      <c r="AR50" s="8" t="s">
        <v>56</v>
      </c>
      <c r="AS50" s="14">
        <v>4.4053514398376306E-2</v>
      </c>
      <c r="AT50" s="15">
        <v>2.0764302469008528E-2</v>
      </c>
      <c r="AU50" s="14">
        <v>5.9597204732215525E-2</v>
      </c>
      <c r="AV50" s="15">
        <v>2.5829351085296628E-2</v>
      </c>
      <c r="AW50" s="11">
        <v>1</v>
      </c>
      <c r="AY50" s="8" t="s">
        <v>56</v>
      </c>
      <c r="AZ50" s="14">
        <v>4.4053514398376306E-2</v>
      </c>
      <c r="BA50" s="15">
        <v>2.0764302469008528E-2</v>
      </c>
      <c r="BB50" s="4">
        <v>0.46533229050248032</v>
      </c>
      <c r="BC50" s="5">
        <v>8.0721233542354817E-2</v>
      </c>
      <c r="BD50" s="11">
        <v>0.17973787999999999</v>
      </c>
      <c r="BF50" s="8" t="s">
        <v>56</v>
      </c>
      <c r="BG50" s="14">
        <v>5.9597204732215525E-2</v>
      </c>
      <c r="BH50" s="15">
        <v>2.5829351085296628E-2</v>
      </c>
      <c r="BI50" s="4">
        <v>0.32110694043699134</v>
      </c>
      <c r="BJ50" s="5">
        <v>5.4452039582604833E-2</v>
      </c>
      <c r="BK50" s="11">
        <v>4.3062201000000001E-2</v>
      </c>
      <c r="BM50" s="8" t="s">
        <v>56</v>
      </c>
      <c r="BN50" s="4">
        <v>5.1825359565295916E-2</v>
      </c>
      <c r="BO50" s="5">
        <v>1.5836051858979339E-2</v>
      </c>
      <c r="BP50" s="4">
        <v>4.7119192330905548E-3</v>
      </c>
      <c r="BQ50" s="5">
        <v>4.7119192330905548E-3</v>
      </c>
      <c r="BR50" s="11">
        <v>2.4844279999999999E-3</v>
      </c>
    </row>
    <row r="51" spans="1:70" x14ac:dyDescent="0.25">
      <c r="A51" s="24">
        <v>1793.64</v>
      </c>
      <c r="B51" s="3" t="s">
        <v>56</v>
      </c>
      <c r="C51" s="4">
        <v>9.1620651754538516E-3</v>
      </c>
      <c r="D51" s="5">
        <v>9.1620651754538516E-3</v>
      </c>
      <c r="E51" s="4">
        <v>0</v>
      </c>
      <c r="F51" s="5">
        <v>0</v>
      </c>
      <c r="G51" s="6">
        <v>1</v>
      </c>
      <c r="I51" s="3" t="s">
        <v>56</v>
      </c>
      <c r="J51" s="4">
        <v>0</v>
      </c>
      <c r="K51" s="5">
        <v>0</v>
      </c>
      <c r="L51" s="4">
        <v>0</v>
      </c>
      <c r="M51" s="5">
        <v>0</v>
      </c>
      <c r="N51" s="7">
        <v>1</v>
      </c>
      <c r="P51" s="3" t="s">
        <v>56</v>
      </c>
      <c r="Q51" s="4">
        <v>1.8324130350907703E-2</v>
      </c>
      <c r="R51" s="5">
        <v>1.8324130350907703E-2</v>
      </c>
      <c r="S51" s="4">
        <v>0</v>
      </c>
      <c r="T51" s="5">
        <v>0</v>
      </c>
      <c r="U51" s="7">
        <v>1</v>
      </c>
      <c r="W51" s="3" t="s">
        <v>56</v>
      </c>
      <c r="X51" s="4">
        <v>0</v>
      </c>
      <c r="Y51" s="5">
        <v>0</v>
      </c>
      <c r="Z51" s="4">
        <v>9.7010101857746677E-3</v>
      </c>
      <c r="AA51" s="5">
        <v>9.7010101857746677E-3</v>
      </c>
      <c r="AB51" s="7">
        <v>0.95625000000000004</v>
      </c>
      <c r="AD51" s="3" t="s">
        <v>56</v>
      </c>
      <c r="AE51" s="4">
        <v>0</v>
      </c>
      <c r="AF51" s="5">
        <v>0</v>
      </c>
      <c r="AG51" s="4">
        <v>1.8324130350907703E-2</v>
      </c>
      <c r="AH51" s="5">
        <v>1.8324130350907703E-2</v>
      </c>
      <c r="AI51" s="7">
        <v>1</v>
      </c>
      <c r="AK51" s="3" t="s">
        <v>56</v>
      </c>
      <c r="AL51" s="4">
        <v>0</v>
      </c>
      <c r="AM51" s="5">
        <v>0</v>
      </c>
      <c r="AN51" s="4">
        <v>0</v>
      </c>
      <c r="AO51" s="5">
        <v>0</v>
      </c>
      <c r="AP51" s="7">
        <v>1</v>
      </c>
      <c r="AR51" s="8" t="s">
        <v>57</v>
      </c>
      <c r="AS51" s="14">
        <v>0.1605559360797601</v>
      </c>
      <c r="AT51" s="15">
        <v>1.2824447840620822E-2</v>
      </c>
      <c r="AU51" s="14">
        <v>0.26642717287952994</v>
      </c>
      <c r="AV51" s="15">
        <v>3.9967904195976435E-2</v>
      </c>
      <c r="AW51" s="11">
        <v>0.22580649999999999</v>
      </c>
      <c r="AY51" s="8" t="s">
        <v>57</v>
      </c>
      <c r="AZ51" s="14">
        <v>0.1605559360797601</v>
      </c>
      <c r="BA51" s="15">
        <v>1.2824447840620822E-2</v>
      </c>
      <c r="BB51" s="4">
        <v>9.1620651754538516E-3</v>
      </c>
      <c r="BC51" s="5">
        <v>9.1620651754538516E-3</v>
      </c>
      <c r="BD51" s="11">
        <v>0.17973787999999999</v>
      </c>
      <c r="BF51" s="8" t="s">
        <v>57</v>
      </c>
      <c r="BG51" s="14">
        <v>0.26642717287952994</v>
      </c>
      <c r="BH51" s="15">
        <v>3.9967904195976435E-2</v>
      </c>
      <c r="BI51" s="4">
        <v>0</v>
      </c>
      <c r="BJ51" s="5">
        <v>0</v>
      </c>
      <c r="BK51" s="11">
        <v>9.0172984999999997E-2</v>
      </c>
      <c r="BM51" s="8" t="s">
        <v>57</v>
      </c>
      <c r="BN51" s="4">
        <v>0.21349155447964502</v>
      </c>
      <c r="BO51" s="5">
        <v>2.6512008498978851E-2</v>
      </c>
      <c r="BP51" s="4">
        <v>0.46233378765554339</v>
      </c>
      <c r="BQ51" s="5">
        <v>4.8374308486900608E-2</v>
      </c>
      <c r="BR51" s="11">
        <v>1.1839850000000001E-2</v>
      </c>
    </row>
    <row r="52" spans="1:70" x14ac:dyDescent="0.25">
      <c r="A52" s="24">
        <v>1809.64</v>
      </c>
      <c r="B52" s="3" t="s">
        <v>57</v>
      </c>
      <c r="C52" s="4">
        <v>0.40801151815260017</v>
      </c>
      <c r="D52" s="5">
        <v>6.1221417456922306E-2</v>
      </c>
      <c r="E52" s="4">
        <v>0.5211267829681937</v>
      </c>
      <c r="F52" s="5">
        <v>7.4987646730958354E-2</v>
      </c>
      <c r="G52" s="6">
        <v>1</v>
      </c>
      <c r="I52" s="3" t="s">
        <v>57</v>
      </c>
      <c r="J52" s="4">
        <v>0.36585491950571886</v>
      </c>
      <c r="K52" s="5">
        <v>9.6506813452057763E-2</v>
      </c>
      <c r="L52" s="4">
        <v>0.655658001121596</v>
      </c>
      <c r="M52" s="5">
        <v>0.11695713897936549</v>
      </c>
      <c r="N52" s="7">
        <v>0.31435210000000002</v>
      </c>
      <c r="P52" s="3" t="s">
        <v>57</v>
      </c>
      <c r="Q52" s="4">
        <v>0.45016811679948149</v>
      </c>
      <c r="R52" s="5">
        <v>7.855828133022548E-2</v>
      </c>
      <c r="S52" s="4">
        <v>0.36977916254561605</v>
      </c>
      <c r="T52" s="5">
        <v>5.9532908479987698E-2</v>
      </c>
      <c r="U52" s="7">
        <v>1</v>
      </c>
      <c r="W52" s="3" t="s">
        <v>57</v>
      </c>
      <c r="X52" s="4">
        <v>0.51075646031365751</v>
      </c>
      <c r="Y52" s="5">
        <v>8.1517448919613419E-2</v>
      </c>
      <c r="Z52" s="4">
        <v>0.4123380206800154</v>
      </c>
      <c r="AA52" s="5">
        <v>4.9637824919848104E-2</v>
      </c>
      <c r="AB52" s="7">
        <v>0.95625000000000004</v>
      </c>
      <c r="AD52" s="3" t="s">
        <v>57</v>
      </c>
      <c r="AE52" s="4">
        <v>0.36585491950571886</v>
      </c>
      <c r="AF52" s="5">
        <v>9.6506813452057763E-2</v>
      </c>
      <c r="AG52" s="4">
        <v>0.45016811679948149</v>
      </c>
      <c r="AH52" s="5">
        <v>7.855828133022548E-2</v>
      </c>
      <c r="AI52" s="7">
        <v>0.98823530000000004</v>
      </c>
      <c r="AK52" s="3" t="s">
        <v>57</v>
      </c>
      <c r="AL52" s="4">
        <v>0.655658001121596</v>
      </c>
      <c r="AM52" s="5">
        <v>0.11695713897936549</v>
      </c>
      <c r="AN52" s="4">
        <v>0.36977916254561605</v>
      </c>
      <c r="AO52" s="5">
        <v>5.9532908479987698E-2</v>
      </c>
      <c r="AP52" s="7">
        <v>0.39183869999999998</v>
      </c>
      <c r="AR52" s="8" t="s">
        <v>58</v>
      </c>
      <c r="AS52" s="14">
        <v>1.4584550751529672</v>
      </c>
      <c r="AT52" s="15">
        <v>0.18320682579411451</v>
      </c>
      <c r="AU52" s="14">
        <v>2.9318921569611449</v>
      </c>
      <c r="AV52" s="15">
        <v>0.26851833076434911</v>
      </c>
      <c r="AW52" s="11">
        <v>0.1111111</v>
      </c>
      <c r="AY52" s="8" t="s">
        <v>58</v>
      </c>
      <c r="AZ52" s="14">
        <v>1.4584550751529672</v>
      </c>
      <c r="BA52" s="15">
        <v>0.18320682579411451</v>
      </c>
      <c r="BB52" s="4">
        <v>0.40801151815260017</v>
      </c>
      <c r="BC52" s="5">
        <v>6.1221417456922306E-2</v>
      </c>
      <c r="BD52" s="11">
        <v>0.32318254000000002</v>
      </c>
      <c r="BF52" s="8" t="s">
        <v>58</v>
      </c>
      <c r="BG52" s="14">
        <v>2.9318921569611449</v>
      </c>
      <c r="BH52" s="15">
        <v>0.26851833076434911</v>
      </c>
      <c r="BI52" s="4">
        <v>0.5211267829681937</v>
      </c>
      <c r="BJ52" s="5">
        <v>7.4987646730958354E-2</v>
      </c>
      <c r="BK52" s="11">
        <v>6.2408986999999999E-2</v>
      </c>
      <c r="BM52" s="8" t="s">
        <v>58</v>
      </c>
      <c r="BN52" s="4">
        <v>2.1951736160570556</v>
      </c>
      <c r="BO52" s="5">
        <v>0.28946077808763759</v>
      </c>
      <c r="BP52" s="4">
        <v>1.8246375932417007</v>
      </c>
      <c r="BQ52" s="5">
        <v>0.13698595605891192</v>
      </c>
      <c r="BR52" s="11">
        <v>0.51034539999999995</v>
      </c>
    </row>
    <row r="53" spans="1:70" x14ac:dyDescent="0.25">
      <c r="A53" s="24">
        <v>1825.63</v>
      </c>
      <c r="B53" s="3" t="s">
        <v>58</v>
      </c>
      <c r="C53" s="4">
        <v>1.9356155295165129</v>
      </c>
      <c r="D53" s="5">
        <v>0.14938880409028621</v>
      </c>
      <c r="E53" s="4">
        <v>1.7125780315479815</v>
      </c>
      <c r="F53" s="5">
        <v>0.23540631723894986</v>
      </c>
      <c r="G53" s="6">
        <v>0.99310339999999997</v>
      </c>
      <c r="I53" s="3" t="s">
        <v>58</v>
      </c>
      <c r="J53" s="4">
        <v>1.9911415018245444</v>
      </c>
      <c r="K53" s="5">
        <v>0.24315463651354249</v>
      </c>
      <c r="L53" s="4">
        <v>1.4601460223499403</v>
      </c>
      <c r="M53" s="5">
        <v>0.18773584146140507</v>
      </c>
      <c r="N53" s="7">
        <v>0.3578093</v>
      </c>
      <c r="P53" s="3" t="s">
        <v>58</v>
      </c>
      <c r="Q53" s="4">
        <v>1.8800895572084819</v>
      </c>
      <c r="R53" s="5">
        <v>0.18695548183662303</v>
      </c>
      <c r="S53" s="4">
        <v>1.9965640418957784</v>
      </c>
      <c r="T53" s="5">
        <v>0.44954113650821559</v>
      </c>
      <c r="U53" s="7">
        <v>1</v>
      </c>
      <c r="W53" s="3" t="s">
        <v>58</v>
      </c>
      <c r="X53" s="4">
        <v>1.7256437620872425</v>
      </c>
      <c r="Y53" s="5">
        <v>0.16232950214168326</v>
      </c>
      <c r="Z53" s="4">
        <v>1.9349010794142685</v>
      </c>
      <c r="AA53" s="5">
        <v>0.22598568183234977</v>
      </c>
      <c r="AB53" s="7">
        <v>1</v>
      </c>
      <c r="AD53" s="3" t="s">
        <v>58</v>
      </c>
      <c r="AE53" s="4">
        <v>1.9911415018245444</v>
      </c>
      <c r="AF53" s="5">
        <v>0.24315463651354249</v>
      </c>
      <c r="AG53" s="4">
        <v>1.8800895572084819</v>
      </c>
      <c r="AH53" s="5">
        <v>0.18695548183662303</v>
      </c>
      <c r="AI53" s="7">
        <v>1</v>
      </c>
      <c r="AK53" s="3" t="s">
        <v>58</v>
      </c>
      <c r="AL53" s="4">
        <v>1.4601460223499403</v>
      </c>
      <c r="AM53" s="5">
        <v>0.18773584146140507</v>
      </c>
      <c r="AN53" s="4">
        <v>1.9965640418957784</v>
      </c>
      <c r="AO53" s="5">
        <v>0.44954113650821559</v>
      </c>
      <c r="AP53" s="7">
        <v>0.91221719999999995</v>
      </c>
      <c r="AR53" s="8" t="s">
        <v>59</v>
      </c>
      <c r="AS53" s="14">
        <v>9.5253771699776835E-2</v>
      </c>
      <c r="AT53" s="15">
        <v>1.4103170780987913E-2</v>
      </c>
      <c r="AU53" s="14">
        <v>0.1936375799160909</v>
      </c>
      <c r="AV53" s="15">
        <v>3.7780786746258212E-2</v>
      </c>
      <c r="AW53" s="11">
        <v>0.34285710000000003</v>
      </c>
      <c r="AY53" s="8" t="s">
        <v>59</v>
      </c>
      <c r="AZ53" s="14">
        <v>9.5253771699776835E-2</v>
      </c>
      <c r="BA53" s="15">
        <v>1.4103170780987913E-2</v>
      </c>
      <c r="BB53" s="4">
        <v>1.9356155295165129</v>
      </c>
      <c r="BC53" s="5">
        <v>0.14938880409028621</v>
      </c>
      <c r="BD53" s="11">
        <v>0.57977948999999995</v>
      </c>
      <c r="BF53" s="8" t="s">
        <v>59</v>
      </c>
      <c r="BG53" s="14">
        <v>0.1936375799160909</v>
      </c>
      <c r="BH53" s="15">
        <v>3.7780786746258212E-2</v>
      </c>
      <c r="BI53" s="4">
        <v>1.7125780315479815</v>
      </c>
      <c r="BJ53" s="5">
        <v>0.23540631723894986</v>
      </c>
      <c r="BK53" s="11">
        <v>7.0374801000000001E-2</v>
      </c>
      <c r="BM53" s="8" t="s">
        <v>59</v>
      </c>
      <c r="BN53" s="4">
        <v>0.14444567580793385</v>
      </c>
      <c r="BO53" s="5">
        <v>2.5105152141153164E-2</v>
      </c>
      <c r="BP53" s="4">
        <v>0.13718706318648774</v>
      </c>
      <c r="BQ53" s="5">
        <v>6.4359703153786543E-2</v>
      </c>
      <c r="BR53" s="11">
        <v>4.9350119999999997E-2</v>
      </c>
    </row>
    <row r="54" spans="1:70" x14ac:dyDescent="0.25">
      <c r="A54" s="24">
        <v>1834.67</v>
      </c>
      <c r="B54" s="3" t="s">
        <v>59</v>
      </c>
      <c r="C54" s="4">
        <v>0.20852435827990506</v>
      </c>
      <c r="D54" s="5">
        <v>0.12101960230373278</v>
      </c>
      <c r="E54" s="4">
        <v>6.1085442348281678E-2</v>
      </c>
      <c r="F54" s="5">
        <v>2.8174367337725451E-2</v>
      </c>
      <c r="G54" s="6">
        <v>1</v>
      </c>
      <c r="I54" s="3" t="s">
        <v>59</v>
      </c>
      <c r="J54" s="4">
        <v>0.33610432136409241</v>
      </c>
      <c r="K54" s="5">
        <v>0.23403096733150175</v>
      </c>
      <c r="L54" s="4">
        <v>4.8237440633606035E-2</v>
      </c>
      <c r="M54" s="5">
        <v>3.2447833512275745E-2</v>
      </c>
      <c r="N54" s="7">
        <v>0.85757919999999999</v>
      </c>
      <c r="P54" s="3" t="s">
        <v>59</v>
      </c>
      <c r="Q54" s="4">
        <v>8.0944395195717708E-2</v>
      </c>
      <c r="R54" s="5">
        <v>5.8350297233123759E-2</v>
      </c>
      <c r="S54" s="4">
        <v>7.5539444277291784E-2</v>
      </c>
      <c r="T54" s="5">
        <v>4.9452211904686502E-2</v>
      </c>
      <c r="U54" s="7">
        <v>1</v>
      </c>
      <c r="W54" s="3" t="s">
        <v>59</v>
      </c>
      <c r="X54" s="4">
        <v>0.19217088099884924</v>
      </c>
      <c r="Y54" s="5">
        <v>0.11980627930474956</v>
      </c>
      <c r="Z54" s="4">
        <v>7.8400888881164352E-2</v>
      </c>
      <c r="AA54" s="5">
        <v>3.7486048184329178E-2</v>
      </c>
      <c r="AB54" s="7">
        <v>1</v>
      </c>
      <c r="AD54" s="3" t="s">
        <v>59</v>
      </c>
      <c r="AE54" s="4">
        <v>0.33610432136409241</v>
      </c>
      <c r="AF54" s="5">
        <v>0.23403096733150175</v>
      </c>
      <c r="AG54" s="4">
        <v>8.0944395195717708E-2</v>
      </c>
      <c r="AH54" s="5">
        <v>5.8350297233123759E-2</v>
      </c>
      <c r="AI54" s="7">
        <v>1</v>
      </c>
      <c r="AK54" s="3" t="s">
        <v>59</v>
      </c>
      <c r="AL54" s="4">
        <v>4.8237440633606035E-2</v>
      </c>
      <c r="AM54" s="5">
        <v>3.2447833512275745E-2</v>
      </c>
      <c r="AN54" s="4">
        <v>7.5539444277291784E-2</v>
      </c>
      <c r="AO54" s="5">
        <v>4.9452211904686502E-2</v>
      </c>
      <c r="AP54" s="7">
        <v>1</v>
      </c>
      <c r="AR54" s="8" t="s">
        <v>60</v>
      </c>
      <c r="AS54" s="14">
        <v>0</v>
      </c>
      <c r="AT54" s="15">
        <v>0</v>
      </c>
      <c r="AU54" s="14">
        <v>3.1563152464775701E-2</v>
      </c>
      <c r="AV54" s="15">
        <v>1.9752758457769557E-2</v>
      </c>
      <c r="AW54" s="11">
        <v>0.8169014</v>
      </c>
      <c r="AY54" s="8" t="s">
        <v>60</v>
      </c>
      <c r="AZ54" s="14">
        <v>0</v>
      </c>
      <c r="BA54" s="15">
        <v>0</v>
      </c>
      <c r="BB54" s="4">
        <v>0.20852435827990506</v>
      </c>
      <c r="BC54" s="5">
        <v>0.12101960230373278</v>
      </c>
      <c r="BD54" s="11">
        <v>1</v>
      </c>
      <c r="BF54" s="8" t="s">
        <v>60</v>
      </c>
      <c r="BG54" s="14">
        <v>3.1563152464775701E-2</v>
      </c>
      <c r="BH54" s="15">
        <v>1.9752758457769557E-2</v>
      </c>
      <c r="BI54" s="4">
        <v>6.1085442348281678E-2</v>
      </c>
      <c r="BJ54" s="5">
        <v>2.8174367337725451E-2</v>
      </c>
      <c r="BK54" s="11">
        <v>0.904837852</v>
      </c>
      <c r="BM54" s="8" t="s">
        <v>60</v>
      </c>
      <c r="BN54" s="4">
        <v>1.5781576232387851E-2</v>
      </c>
      <c r="BO54" s="5">
        <v>1.0694760304626034E-2</v>
      </c>
      <c r="BP54" s="4">
        <v>2.7201461064221808E-2</v>
      </c>
      <c r="BQ54" s="5">
        <v>1.3144075083888698E-2</v>
      </c>
      <c r="BR54" s="11">
        <v>0.82370710000000003</v>
      </c>
    </row>
    <row r="55" spans="1:70" x14ac:dyDescent="0.25">
      <c r="A55" s="24">
        <v>1850.67</v>
      </c>
      <c r="B55" s="3" t="s">
        <v>60</v>
      </c>
      <c r="C55" s="4">
        <v>2.64138251437223E-2</v>
      </c>
      <c r="D55" s="5">
        <v>1.8392817921948697E-2</v>
      </c>
      <c r="E55" s="4">
        <v>2.8035428509456586E-2</v>
      </c>
      <c r="F55" s="5">
        <v>1.9369747356328515E-2</v>
      </c>
      <c r="G55" s="6">
        <v>1</v>
      </c>
      <c r="I55" s="3" t="s">
        <v>60</v>
      </c>
      <c r="J55" s="4">
        <v>3.0753647196963402E-2</v>
      </c>
      <c r="K55" s="5">
        <v>3.0753647196963402E-2</v>
      </c>
      <c r="L55" s="4">
        <v>2.3109776081143001E-2</v>
      </c>
      <c r="M55" s="5">
        <v>2.3109776081142997E-2</v>
      </c>
      <c r="N55" s="7">
        <v>1</v>
      </c>
      <c r="P55" s="3" t="s">
        <v>60</v>
      </c>
      <c r="Q55" s="4">
        <v>2.2074003090481194E-2</v>
      </c>
      <c r="R55" s="5">
        <v>2.207400309048119E-2</v>
      </c>
      <c r="S55" s="4">
        <v>3.3576787491309365E-2</v>
      </c>
      <c r="T55" s="5">
        <v>3.3576787491309365E-2</v>
      </c>
      <c r="U55" s="7">
        <v>1</v>
      </c>
      <c r="W55" s="3" t="s">
        <v>60</v>
      </c>
      <c r="X55" s="4">
        <v>2.6931711639053203E-2</v>
      </c>
      <c r="Y55" s="5">
        <v>1.8683118295516183E-2</v>
      </c>
      <c r="Z55" s="4">
        <v>2.7487078102635627E-2</v>
      </c>
      <c r="AA55" s="5">
        <v>1.9056578093669802E-2</v>
      </c>
      <c r="AB55" s="7">
        <v>1</v>
      </c>
      <c r="AD55" s="3" t="s">
        <v>60</v>
      </c>
      <c r="AE55" s="4">
        <v>3.0753647196963402E-2</v>
      </c>
      <c r="AF55" s="5">
        <v>3.0753647196963402E-2</v>
      </c>
      <c r="AG55" s="4">
        <v>2.2074003090481194E-2</v>
      </c>
      <c r="AH55" s="5">
        <v>2.207400309048119E-2</v>
      </c>
      <c r="AI55" s="7">
        <v>1</v>
      </c>
      <c r="AK55" s="3" t="s">
        <v>60</v>
      </c>
      <c r="AL55" s="4">
        <v>2.3109776081143001E-2</v>
      </c>
      <c r="AM55" s="5">
        <v>2.3109776081142997E-2</v>
      </c>
      <c r="AN55" s="4">
        <v>3.3576787491309365E-2</v>
      </c>
      <c r="AO55" s="5">
        <v>3.3576787491309365E-2</v>
      </c>
      <c r="AP55" s="7">
        <v>1</v>
      </c>
      <c r="AR55" s="8" t="s">
        <v>61</v>
      </c>
      <c r="AS55" s="14">
        <v>0.26815198405727764</v>
      </c>
      <c r="AT55" s="15">
        <v>4.0966836287776719E-2</v>
      </c>
      <c r="AU55" s="14">
        <v>0.54229263743031875</v>
      </c>
      <c r="AV55" s="15">
        <v>4.706256131823594E-2</v>
      </c>
      <c r="AW55" s="11">
        <v>0.1111111</v>
      </c>
      <c r="AY55" s="8" t="s">
        <v>61</v>
      </c>
      <c r="AZ55" s="14">
        <v>0.26815198405727764</v>
      </c>
      <c r="BA55" s="15">
        <v>4.0966836287776719E-2</v>
      </c>
      <c r="BB55" s="4">
        <v>2.64138251437223E-2</v>
      </c>
      <c r="BC55" s="5">
        <v>1.8392817921948697E-2</v>
      </c>
      <c r="BD55" s="11">
        <v>0.42859793000000002</v>
      </c>
      <c r="BF55" s="8" t="s">
        <v>61</v>
      </c>
      <c r="BG55" s="14">
        <v>0.54229263743031875</v>
      </c>
      <c r="BH55" s="15">
        <v>4.706256131823594E-2</v>
      </c>
      <c r="BI55" s="4">
        <v>2.8035428509456586E-2</v>
      </c>
      <c r="BJ55" s="5">
        <v>1.9369747356328515E-2</v>
      </c>
      <c r="BK55" s="11">
        <v>1</v>
      </c>
      <c r="BM55" s="8" t="s">
        <v>61</v>
      </c>
      <c r="BN55" s="4">
        <v>0.40522231074379816</v>
      </c>
      <c r="BO55" s="5">
        <v>5.4339066327882275E-2</v>
      </c>
      <c r="BP55" s="4">
        <v>0.58191131023901088</v>
      </c>
      <c r="BQ55" s="5">
        <v>7.5035416954245496E-2</v>
      </c>
      <c r="BR55" s="11">
        <v>0.45340449999999999</v>
      </c>
    </row>
    <row r="56" spans="1:70" x14ac:dyDescent="0.25">
      <c r="A56" s="24">
        <v>1866.66</v>
      </c>
      <c r="B56" s="3" t="s">
        <v>61</v>
      </c>
      <c r="C56" s="4">
        <v>0.55435492274150311</v>
      </c>
      <c r="D56" s="5">
        <v>0.10892744937713529</v>
      </c>
      <c r="E56" s="4">
        <v>0.61244601161257872</v>
      </c>
      <c r="F56" s="5">
        <v>0.10577138667842059</v>
      </c>
      <c r="G56" s="6">
        <v>1</v>
      </c>
      <c r="I56" s="3" t="s">
        <v>61</v>
      </c>
      <c r="J56" s="4">
        <v>0.43526094125870496</v>
      </c>
      <c r="K56" s="5">
        <v>0.17650469466038535</v>
      </c>
      <c r="L56" s="4">
        <v>0.80144855695512629</v>
      </c>
      <c r="M56" s="5">
        <v>0.15778575500103195</v>
      </c>
      <c r="N56" s="7">
        <v>0.3578093</v>
      </c>
      <c r="P56" s="3" t="s">
        <v>61</v>
      </c>
      <c r="Q56" s="4">
        <v>0.67344890422430126</v>
      </c>
      <c r="R56" s="5">
        <v>0.12540854386633085</v>
      </c>
      <c r="S56" s="4">
        <v>0.39981814810221306</v>
      </c>
      <c r="T56" s="5">
        <v>0.10065004156509101</v>
      </c>
      <c r="U56" s="7">
        <v>1</v>
      </c>
      <c r="W56" s="3" t="s">
        <v>61</v>
      </c>
      <c r="X56" s="4">
        <v>0.61835474910691568</v>
      </c>
      <c r="Y56" s="5">
        <v>0.12312699072047613</v>
      </c>
      <c r="Z56" s="4">
        <v>0.54468148957861262</v>
      </c>
      <c r="AA56" s="5">
        <v>8.6108312026875272E-2</v>
      </c>
      <c r="AB56" s="7">
        <v>1</v>
      </c>
      <c r="AD56" s="3" t="s">
        <v>61</v>
      </c>
      <c r="AE56" s="4">
        <v>0.43526094125870496</v>
      </c>
      <c r="AF56" s="5">
        <v>0.17650469466038535</v>
      </c>
      <c r="AG56" s="4">
        <v>0.67344890422430126</v>
      </c>
      <c r="AH56" s="5">
        <v>0.12540854386633085</v>
      </c>
      <c r="AI56" s="7">
        <v>0.89452330000000002</v>
      </c>
      <c r="AK56" s="3" t="s">
        <v>61</v>
      </c>
      <c r="AL56" s="4">
        <v>0.80144855695512629</v>
      </c>
      <c r="AM56" s="5">
        <v>0.15778575500103195</v>
      </c>
      <c r="AN56" s="4">
        <v>0.39981814810221306</v>
      </c>
      <c r="AO56" s="5">
        <v>0.10065004156509101</v>
      </c>
      <c r="AP56" s="7">
        <v>0.52262439999999999</v>
      </c>
      <c r="AR56" s="8" t="s">
        <v>62</v>
      </c>
      <c r="AS56" s="14">
        <v>0.13591113603383062</v>
      </c>
      <c r="AT56" s="15">
        <v>5.4889225244849566E-3</v>
      </c>
      <c r="AU56" s="14">
        <v>0.29463840022901838</v>
      </c>
      <c r="AV56" s="15">
        <v>2.2911410852195568E-2</v>
      </c>
      <c r="AW56" s="11">
        <v>0.1111111</v>
      </c>
      <c r="AY56" s="8" t="s">
        <v>62</v>
      </c>
      <c r="AZ56" s="14">
        <v>0.13591113603383062</v>
      </c>
      <c r="BA56" s="15">
        <v>5.4889225244849566E-3</v>
      </c>
      <c r="BB56" s="4">
        <v>0.55435492274150311</v>
      </c>
      <c r="BC56" s="5">
        <v>0.10892744937713529</v>
      </c>
      <c r="BD56" s="11">
        <v>0.38697471999999999</v>
      </c>
      <c r="BF56" s="8" t="s">
        <v>62</v>
      </c>
      <c r="BG56" s="14">
        <v>0.29463840022901838</v>
      </c>
      <c r="BH56" s="15">
        <v>2.2911410852195568E-2</v>
      </c>
      <c r="BI56" s="4">
        <v>0.61244601161257872</v>
      </c>
      <c r="BJ56" s="5">
        <v>0.10577138667842059</v>
      </c>
      <c r="BK56" s="11">
        <v>3.8840417000000002E-2</v>
      </c>
      <c r="BM56" s="8" t="s">
        <v>62</v>
      </c>
      <c r="BN56" s="4">
        <v>0.21527476813142449</v>
      </c>
      <c r="BO56" s="5">
        <v>2.8691284265353788E-2</v>
      </c>
      <c r="BP56" s="4">
        <v>0.1072981967924273</v>
      </c>
      <c r="BQ56" s="5">
        <v>3.3580680208856073E-2</v>
      </c>
      <c r="BR56" s="11">
        <v>2.484776E-2</v>
      </c>
    </row>
    <row r="57" spans="1:70" x14ac:dyDescent="0.25">
      <c r="A57" s="24">
        <v>1889.64</v>
      </c>
      <c r="B57" s="3" t="s">
        <v>62</v>
      </c>
      <c r="C57" s="4">
        <v>0.12199146321293074</v>
      </c>
      <c r="D57" s="5">
        <v>5.517374660850425E-2</v>
      </c>
      <c r="E57" s="4">
        <v>9.1602657833246642E-2</v>
      </c>
      <c r="F57" s="5">
        <v>3.8202679179635483E-2</v>
      </c>
      <c r="G57" s="6">
        <v>1</v>
      </c>
      <c r="I57" s="3" t="s">
        <v>62</v>
      </c>
      <c r="J57" s="4">
        <v>0.13766314672048113</v>
      </c>
      <c r="K57" s="5">
        <v>9.8873440760694722E-2</v>
      </c>
      <c r="L57" s="4">
        <v>9.3283324228443848E-2</v>
      </c>
      <c r="M57" s="5">
        <v>4.9426901357780655E-2</v>
      </c>
      <c r="N57" s="7">
        <v>1</v>
      </c>
      <c r="P57" s="3" t="s">
        <v>62</v>
      </c>
      <c r="Q57" s="4">
        <v>0.10631977970538037</v>
      </c>
      <c r="R57" s="5">
        <v>5.5679862914107238E-2</v>
      </c>
      <c r="S57" s="4">
        <v>8.9711908138649793E-2</v>
      </c>
      <c r="T57" s="5">
        <v>6.2823107471587217E-2</v>
      </c>
      <c r="U57" s="7">
        <v>1</v>
      </c>
      <c r="W57" s="3" t="s">
        <v>62</v>
      </c>
      <c r="X57" s="4">
        <v>0.1154732354744625</v>
      </c>
      <c r="Y57" s="5">
        <v>5.3888935688499902E-2</v>
      </c>
      <c r="Z57" s="4">
        <v>9.8504310732801276E-2</v>
      </c>
      <c r="AA57" s="5">
        <v>4.0466197632009461E-2</v>
      </c>
      <c r="AB57" s="7">
        <v>1</v>
      </c>
      <c r="AD57" s="3" t="s">
        <v>62</v>
      </c>
      <c r="AE57" s="4">
        <v>0.13766314672048113</v>
      </c>
      <c r="AF57" s="5">
        <v>9.8873440760694722E-2</v>
      </c>
      <c r="AG57" s="4">
        <v>0.10631977970538037</v>
      </c>
      <c r="AH57" s="5">
        <v>5.5679862914107238E-2</v>
      </c>
      <c r="AI57" s="7">
        <v>1</v>
      </c>
      <c r="AK57" s="3" t="s">
        <v>62</v>
      </c>
      <c r="AL57" s="4">
        <v>9.3283324228443848E-2</v>
      </c>
      <c r="AM57" s="5">
        <v>4.9426901357780655E-2</v>
      </c>
      <c r="AN57" s="4">
        <v>8.9711908138649793E-2</v>
      </c>
      <c r="AO57" s="5">
        <v>6.2823107471587217E-2</v>
      </c>
      <c r="AP57" s="7">
        <v>1</v>
      </c>
      <c r="AR57" s="8" t="s">
        <v>63</v>
      </c>
      <c r="AS57" s="14">
        <v>1.7976858368777056E-2</v>
      </c>
      <c r="AT57" s="15">
        <v>7.4002280335523866E-3</v>
      </c>
      <c r="AU57" s="14">
        <v>1.5492139513054518E-2</v>
      </c>
      <c r="AV57" s="15">
        <v>9.5732307216978424E-3</v>
      </c>
      <c r="AW57" s="11">
        <v>1</v>
      </c>
      <c r="AY57" s="8" t="s">
        <v>63</v>
      </c>
      <c r="AZ57" s="14">
        <v>1.7976858368777056E-2</v>
      </c>
      <c r="BA57" s="15">
        <v>7.4002280335523866E-3</v>
      </c>
      <c r="BB57" s="4">
        <v>0.12199146321293074</v>
      </c>
      <c r="BC57" s="5">
        <v>5.517374660850425E-2</v>
      </c>
      <c r="BD57" s="11">
        <v>0.59196000000000004</v>
      </c>
      <c r="BF57" s="8" t="s">
        <v>63</v>
      </c>
      <c r="BG57" s="14">
        <v>1.5492139513054518E-2</v>
      </c>
      <c r="BH57" s="15">
        <v>9.5732307216978424E-3</v>
      </c>
      <c r="BI57" s="4">
        <v>9.1602657833246642E-2</v>
      </c>
      <c r="BJ57" s="5">
        <v>3.8202679179635483E-2</v>
      </c>
      <c r="BK57" s="11">
        <v>0.904837852</v>
      </c>
      <c r="BM57" s="8" t="s">
        <v>63</v>
      </c>
      <c r="BN57" s="4">
        <v>1.6734498940915787E-2</v>
      </c>
      <c r="BO57" s="5">
        <v>5.7190102071644818E-3</v>
      </c>
      <c r="BP57" s="4">
        <v>1.9349030686066172E-2</v>
      </c>
      <c r="BQ57" s="5">
        <v>7.5519996400822366E-3</v>
      </c>
      <c r="BR57" s="11">
        <v>0.26848090000000002</v>
      </c>
    </row>
    <row r="58" spans="1:70" x14ac:dyDescent="0.25">
      <c r="A58" s="24">
        <v>1891.69</v>
      </c>
      <c r="B58" s="3" t="s">
        <v>63</v>
      </c>
      <c r="C58" s="4">
        <v>2.4824458135320467E-2</v>
      </c>
      <c r="D58" s="5">
        <v>1.1713853665452054E-2</v>
      </c>
      <c r="E58" s="4">
        <v>1.3566328591258156E-2</v>
      </c>
      <c r="F58" s="5">
        <v>9.5521911314250269E-3</v>
      </c>
      <c r="G58" s="6">
        <v>1</v>
      </c>
      <c r="I58" s="3" t="s">
        <v>63</v>
      </c>
      <c r="J58" s="4">
        <v>2.637583263345427E-2</v>
      </c>
      <c r="K58" s="5">
        <v>1.8573965997700909E-2</v>
      </c>
      <c r="L58" s="4">
        <v>9.923014958159837E-3</v>
      </c>
      <c r="M58" s="5">
        <v>9.923014958159837E-3</v>
      </c>
      <c r="N58" s="7">
        <v>1</v>
      </c>
      <c r="P58" s="3" t="s">
        <v>63</v>
      </c>
      <c r="Q58" s="4">
        <v>2.3273083637186665E-2</v>
      </c>
      <c r="R58" s="5">
        <v>1.5413213782799792E-2</v>
      </c>
      <c r="S58" s="4">
        <v>1.7665056428493763E-2</v>
      </c>
      <c r="T58" s="5">
        <v>1.7665056428493763E-2</v>
      </c>
      <c r="U58" s="7">
        <v>1</v>
      </c>
      <c r="W58" s="3" t="s">
        <v>63</v>
      </c>
      <c r="X58" s="4">
        <v>1.8149423795807054E-2</v>
      </c>
      <c r="Y58" s="5">
        <v>1.0407880377920021E-2</v>
      </c>
      <c r="Z58" s="4">
        <v>2.0634012009566473E-2</v>
      </c>
      <c r="AA58" s="5">
        <v>1.1296972454993186E-2</v>
      </c>
      <c r="AB58" s="7">
        <v>1</v>
      </c>
      <c r="AD58" s="3" t="s">
        <v>63</v>
      </c>
      <c r="AE58" s="4">
        <v>2.637583263345427E-2</v>
      </c>
      <c r="AF58" s="5">
        <v>1.8573965997700909E-2</v>
      </c>
      <c r="AG58" s="4">
        <v>2.3273083637186665E-2</v>
      </c>
      <c r="AH58" s="5">
        <v>1.5413213782799792E-2</v>
      </c>
      <c r="AI58" s="7">
        <v>1</v>
      </c>
      <c r="AK58" s="3" t="s">
        <v>63</v>
      </c>
      <c r="AL58" s="4">
        <v>9.923014958159837E-3</v>
      </c>
      <c r="AM58" s="5">
        <v>9.923014958159837E-3</v>
      </c>
      <c r="AN58" s="4">
        <v>1.7665056428493763E-2</v>
      </c>
      <c r="AO58" s="5">
        <v>1.7665056428493763E-2</v>
      </c>
      <c r="AP58" s="7">
        <v>1</v>
      </c>
      <c r="AR58" s="8" t="s">
        <v>64</v>
      </c>
      <c r="AS58" s="14">
        <v>1.4691088308910309E-2</v>
      </c>
      <c r="AT58" s="15">
        <v>1.4691088308910309E-2</v>
      </c>
      <c r="AU58" s="14">
        <v>8.5638441282625516E-2</v>
      </c>
      <c r="AV58" s="15">
        <v>2.4155965767577118E-2</v>
      </c>
      <c r="AW58" s="11">
        <v>0.22222220000000001</v>
      </c>
      <c r="AY58" s="8" t="s">
        <v>64</v>
      </c>
      <c r="AZ58" s="14">
        <v>1.4691088308910309E-2</v>
      </c>
      <c r="BA58" s="15">
        <v>1.4691088308910309E-2</v>
      </c>
      <c r="BB58" s="4">
        <v>2.4824458135320467E-2</v>
      </c>
      <c r="BC58" s="5">
        <v>1.1713853665452054E-2</v>
      </c>
      <c r="BD58" s="11">
        <v>0.70730835000000003</v>
      </c>
      <c r="BF58" s="8" t="s">
        <v>64</v>
      </c>
      <c r="BG58" s="14">
        <v>8.5638441282625516E-2</v>
      </c>
      <c r="BH58" s="15">
        <v>2.4155965767577118E-2</v>
      </c>
      <c r="BI58" s="4">
        <v>1.3566328591258156E-2</v>
      </c>
      <c r="BJ58" s="5">
        <v>9.5521911314250269E-3</v>
      </c>
      <c r="BK58" s="11">
        <v>0.95773524700000001</v>
      </c>
      <c r="BM58" s="8" t="s">
        <v>64</v>
      </c>
      <c r="BN58" s="4">
        <v>5.016476479576791E-2</v>
      </c>
      <c r="BO58" s="5">
        <v>1.78171554009155E-2</v>
      </c>
      <c r="BP58" s="4">
        <v>0.18608212966267032</v>
      </c>
      <c r="BQ58" s="5">
        <v>4.4529553662225461E-2</v>
      </c>
      <c r="BR58" s="11">
        <v>0.77256320000000001</v>
      </c>
    </row>
    <row r="59" spans="1:70" x14ac:dyDescent="0.25">
      <c r="A59" s="24">
        <v>1905.63</v>
      </c>
      <c r="B59" s="3" t="s">
        <v>64</v>
      </c>
      <c r="C59" s="4">
        <v>0.1098075584122078</v>
      </c>
      <c r="D59" s="5">
        <v>4.1731754669898535E-2</v>
      </c>
      <c r="E59" s="4">
        <v>0.26762725122590214</v>
      </c>
      <c r="F59" s="5">
        <v>7.7128818074733721E-2</v>
      </c>
      <c r="G59" s="6">
        <v>0.9380134</v>
      </c>
      <c r="I59" s="3" t="s">
        <v>64</v>
      </c>
      <c r="J59" s="4">
        <v>5.0989211930619387E-2</v>
      </c>
      <c r="K59" s="5">
        <v>3.3949800772956756E-2</v>
      </c>
      <c r="L59" s="4">
        <v>0.35444272658595394</v>
      </c>
      <c r="M59" s="5">
        <v>0.12220953472575381</v>
      </c>
      <c r="N59" s="7">
        <v>0.28321679999999999</v>
      </c>
      <c r="P59" s="3" t="s">
        <v>64</v>
      </c>
      <c r="Q59" s="4">
        <v>0.1686259048937962</v>
      </c>
      <c r="R59" s="5">
        <v>7.3376111814684203E-2</v>
      </c>
      <c r="S59" s="4">
        <v>0.16995984144584403</v>
      </c>
      <c r="T59" s="5">
        <v>8.4368711784497244E-2</v>
      </c>
      <c r="U59" s="7">
        <v>1</v>
      </c>
      <c r="W59" s="3" t="s">
        <v>64</v>
      </c>
      <c r="X59" s="4">
        <v>0.20271596925828667</v>
      </c>
      <c r="Y59" s="5">
        <v>7.1690530300404051E-2</v>
      </c>
      <c r="Z59" s="4">
        <v>0.16925363974181873</v>
      </c>
      <c r="AA59" s="5">
        <v>5.3765280397314909E-2</v>
      </c>
      <c r="AB59" s="7">
        <v>1</v>
      </c>
      <c r="AD59" s="3" t="s">
        <v>64</v>
      </c>
      <c r="AE59" s="4">
        <v>5.0989211930619387E-2</v>
      </c>
      <c r="AF59" s="5">
        <v>3.3949800772956756E-2</v>
      </c>
      <c r="AG59" s="4">
        <v>0.1686259048937962</v>
      </c>
      <c r="AH59" s="5">
        <v>7.3376111814684203E-2</v>
      </c>
      <c r="AI59" s="7">
        <v>0.89452330000000002</v>
      </c>
      <c r="AK59" s="3" t="s">
        <v>64</v>
      </c>
      <c r="AL59" s="4">
        <v>0.35444272658595394</v>
      </c>
      <c r="AM59" s="5">
        <v>0.12220953472575381</v>
      </c>
      <c r="AN59" s="4">
        <v>0.16995984144584403</v>
      </c>
      <c r="AO59" s="5">
        <v>8.4368711784497244E-2</v>
      </c>
      <c r="AP59" s="7">
        <v>0.91221719999999995</v>
      </c>
      <c r="AR59" s="8" t="s">
        <v>65</v>
      </c>
      <c r="AS59" s="14">
        <v>11.100890857564259</v>
      </c>
      <c r="AT59" s="15">
        <v>0.9862881959070473</v>
      </c>
      <c r="AU59" s="14">
        <v>9.6192421775973713</v>
      </c>
      <c r="AV59" s="15">
        <v>0.61232148608901393</v>
      </c>
      <c r="AW59" s="11">
        <v>0.8169014</v>
      </c>
      <c r="AY59" s="8" t="s">
        <v>65</v>
      </c>
      <c r="AZ59" s="14">
        <v>11.100890857564259</v>
      </c>
      <c r="BA59" s="15">
        <v>0.9862881959070473</v>
      </c>
      <c r="BB59" s="4">
        <v>0.1098075584122078</v>
      </c>
      <c r="BC59" s="5">
        <v>4.1731754669898535E-2</v>
      </c>
      <c r="BD59" s="11">
        <v>0.17973787999999999</v>
      </c>
      <c r="BF59" s="8" t="s">
        <v>65</v>
      </c>
      <c r="BG59" s="14">
        <v>9.6192421775973713</v>
      </c>
      <c r="BH59" s="15">
        <v>0.61232148608901393</v>
      </c>
      <c r="BI59" s="4">
        <v>0.26762725122590214</v>
      </c>
      <c r="BJ59" s="5">
        <v>7.7128818074733721E-2</v>
      </c>
      <c r="BK59" s="11">
        <v>0.278110048</v>
      </c>
      <c r="BM59" s="8" t="s">
        <v>65</v>
      </c>
      <c r="BN59" s="4">
        <v>10.360066517580815</v>
      </c>
      <c r="BO59" s="5">
        <v>0.60039105017161898</v>
      </c>
      <c r="BP59" s="4">
        <v>7.4688683135530205</v>
      </c>
      <c r="BQ59" s="5">
        <v>0.49486772709296367</v>
      </c>
      <c r="BR59" s="11">
        <v>1.043436E-2</v>
      </c>
    </row>
    <row r="60" spans="1:70" x14ac:dyDescent="0.25">
      <c r="A60" s="24">
        <v>1907.69</v>
      </c>
      <c r="B60" s="3" t="s">
        <v>65</v>
      </c>
      <c r="C60" s="4">
        <v>7.9812473218908115</v>
      </c>
      <c r="D60" s="5">
        <v>0.73663044309326819</v>
      </c>
      <c r="E60" s="4">
        <v>6.9547387390905282</v>
      </c>
      <c r="F60" s="5">
        <v>0.6583244069512163</v>
      </c>
      <c r="G60" s="6">
        <v>1</v>
      </c>
      <c r="I60" s="3" t="s">
        <v>65</v>
      </c>
      <c r="J60" s="4">
        <v>6.8178553380865798</v>
      </c>
      <c r="K60" s="5">
        <v>0.50389617393218222</v>
      </c>
      <c r="L60" s="4">
        <v>6.8168824980164233</v>
      </c>
      <c r="M60" s="5">
        <v>1.0420457506889542</v>
      </c>
      <c r="N60" s="7">
        <v>1</v>
      </c>
      <c r="P60" s="3" t="s">
        <v>65</v>
      </c>
      <c r="Q60" s="4">
        <v>9.1446393056950459</v>
      </c>
      <c r="R60" s="5">
        <v>1.3091494032735909</v>
      </c>
      <c r="S60" s="4">
        <v>7.109827010298897</v>
      </c>
      <c r="T60" s="5">
        <v>0.83812106746074544</v>
      </c>
      <c r="U60" s="7">
        <v>1</v>
      </c>
      <c r="W60" s="3" t="s">
        <v>65</v>
      </c>
      <c r="X60" s="4">
        <v>6.8173689180515025</v>
      </c>
      <c r="Y60" s="5">
        <v>0.56146253550222835</v>
      </c>
      <c r="Z60" s="4">
        <v>8.1870805784497964</v>
      </c>
      <c r="AA60" s="5">
        <v>0.81410338107436131</v>
      </c>
      <c r="AB60" s="7">
        <v>0.95625000000000004</v>
      </c>
      <c r="AD60" s="3" t="s">
        <v>65</v>
      </c>
      <c r="AE60" s="4">
        <v>6.8178553380865798</v>
      </c>
      <c r="AF60" s="5">
        <v>0.50389617393218222</v>
      </c>
      <c r="AG60" s="4">
        <v>9.1446393056950459</v>
      </c>
      <c r="AH60" s="5">
        <v>1.3091494032735909</v>
      </c>
      <c r="AI60" s="7">
        <v>0.98823530000000004</v>
      </c>
      <c r="AK60" s="3" t="s">
        <v>65</v>
      </c>
      <c r="AL60" s="4">
        <v>6.8168824980164233</v>
      </c>
      <c r="AM60" s="5">
        <v>1.0420457506889542</v>
      </c>
      <c r="AN60" s="4">
        <v>7.109827010298897</v>
      </c>
      <c r="AO60" s="5">
        <v>0.83812106746074544</v>
      </c>
      <c r="AP60" s="7">
        <v>1</v>
      </c>
      <c r="AR60" s="8" t="s">
        <v>66</v>
      </c>
      <c r="AS60" s="14">
        <v>0.19302573236375442</v>
      </c>
      <c r="AT60" s="15">
        <v>7.049102508349514E-2</v>
      </c>
      <c r="AU60" s="14">
        <v>0.16891869353349726</v>
      </c>
      <c r="AV60" s="15">
        <v>9.398216207115187E-2</v>
      </c>
      <c r="AW60" s="11">
        <v>1</v>
      </c>
      <c r="AY60" s="8" t="s">
        <v>66</v>
      </c>
      <c r="AZ60" s="14">
        <v>0.19302573236375442</v>
      </c>
      <c r="BA60" s="15">
        <v>7.049102508349514E-2</v>
      </c>
      <c r="BB60" s="4">
        <v>7.9812473218908115</v>
      </c>
      <c r="BC60" s="5">
        <v>0.73663044309326819</v>
      </c>
      <c r="BD60" s="11">
        <v>0.25141906000000003</v>
      </c>
      <c r="BF60" s="8" t="s">
        <v>66</v>
      </c>
      <c r="BG60" s="14">
        <v>0.16891869353349726</v>
      </c>
      <c r="BH60" s="15">
        <v>9.398216207115187E-2</v>
      </c>
      <c r="BI60" s="4">
        <v>6.9547387390905282</v>
      </c>
      <c r="BJ60" s="5">
        <v>0.6583244069512163</v>
      </c>
      <c r="BK60" s="11">
        <v>0.73343605499999998</v>
      </c>
      <c r="BM60" s="8" t="s">
        <v>66</v>
      </c>
      <c r="BN60" s="4">
        <v>0.18097221294862587</v>
      </c>
      <c r="BO60" s="5">
        <v>5.5526320225508352E-2</v>
      </c>
      <c r="BP60" s="4">
        <v>5.4471726198684865E-2</v>
      </c>
      <c r="BQ60" s="5">
        <v>1.7476902945267273E-2</v>
      </c>
      <c r="BR60" s="11">
        <v>5.866275E-2</v>
      </c>
    </row>
    <row r="61" spans="1:70" x14ac:dyDescent="0.25">
      <c r="A61" s="24">
        <v>1914.67</v>
      </c>
      <c r="B61" s="3" t="s">
        <v>66</v>
      </c>
      <c r="C61" s="4">
        <v>7.5055324864703982E-2</v>
      </c>
      <c r="D61" s="5">
        <v>3.2370078268009493E-2</v>
      </c>
      <c r="E61" s="4">
        <v>3.3055426077775132E-2</v>
      </c>
      <c r="F61" s="5">
        <v>1.0790581020153411E-2</v>
      </c>
      <c r="G61" s="6">
        <v>1</v>
      </c>
      <c r="I61" s="3" t="s">
        <v>66</v>
      </c>
      <c r="J61" s="4">
        <v>5.4593359733007989E-2</v>
      </c>
      <c r="K61" s="5">
        <v>2.9007311011138775E-2</v>
      </c>
      <c r="L61" s="4">
        <v>4.6032463825868293E-2</v>
      </c>
      <c r="M61" s="5">
        <v>1.8742491627055397E-2</v>
      </c>
      <c r="N61" s="7">
        <v>0.97178770000000003</v>
      </c>
      <c r="P61" s="3" t="s">
        <v>66</v>
      </c>
      <c r="Q61" s="4">
        <v>9.5517289996399982E-2</v>
      </c>
      <c r="R61" s="5">
        <v>5.922116398482799E-2</v>
      </c>
      <c r="S61" s="4">
        <v>1.8456258611170329E-2</v>
      </c>
      <c r="T61" s="5">
        <v>7.509300405400334E-3</v>
      </c>
      <c r="U61" s="7">
        <v>1</v>
      </c>
      <c r="W61" s="3" t="s">
        <v>66</v>
      </c>
      <c r="X61" s="4">
        <v>5.0312911779438141E-2</v>
      </c>
      <c r="Y61" s="5">
        <v>1.6784345950270094E-2</v>
      </c>
      <c r="Z61" s="4">
        <v>5.9253275226880148E-2</v>
      </c>
      <c r="AA61" s="5">
        <v>3.2131578611994109E-2</v>
      </c>
      <c r="AB61" s="7">
        <v>1</v>
      </c>
      <c r="AD61" s="3" t="s">
        <v>66</v>
      </c>
      <c r="AE61" s="4">
        <v>5.4593359733007989E-2</v>
      </c>
      <c r="AF61" s="5">
        <v>2.9007311011138775E-2</v>
      </c>
      <c r="AG61" s="4">
        <v>9.5517289996399982E-2</v>
      </c>
      <c r="AH61" s="5">
        <v>5.922116398482799E-2</v>
      </c>
      <c r="AI61" s="7">
        <v>1</v>
      </c>
      <c r="AK61" s="3" t="s">
        <v>66</v>
      </c>
      <c r="AL61" s="4">
        <v>4.6032463825868293E-2</v>
      </c>
      <c r="AM61" s="5">
        <v>1.8742491627055397E-2</v>
      </c>
      <c r="AN61" s="4">
        <v>1.8456258611170329E-2</v>
      </c>
      <c r="AO61" s="5">
        <v>7.509300405400334E-3</v>
      </c>
      <c r="AP61" s="7">
        <v>0.91221719999999995</v>
      </c>
      <c r="AR61" s="8" t="s">
        <v>67</v>
      </c>
      <c r="AS61" s="14">
        <v>0.10703868262105314</v>
      </c>
      <c r="AT61" s="15">
        <v>4.3057459897649225E-2</v>
      </c>
      <c r="AU61" s="14">
        <v>0</v>
      </c>
      <c r="AV61" s="15">
        <v>0</v>
      </c>
      <c r="AW61" s="11">
        <v>0.22222220000000001</v>
      </c>
      <c r="AY61" s="8" t="s">
        <v>67</v>
      </c>
      <c r="AZ61" s="14">
        <v>0.10703868262105314</v>
      </c>
      <c r="BA61" s="15">
        <v>4.3057459897649225E-2</v>
      </c>
      <c r="BB61" s="4">
        <v>7.5055324864703982E-2</v>
      </c>
      <c r="BC61" s="5">
        <v>3.2370078268009493E-2</v>
      </c>
      <c r="BD61" s="11">
        <v>1</v>
      </c>
      <c r="BF61" s="8" t="s">
        <v>67</v>
      </c>
      <c r="BG61" s="14">
        <v>0</v>
      </c>
      <c r="BH61" s="15">
        <v>0</v>
      </c>
      <c r="BI61" s="4">
        <v>3.3055426077775132E-2</v>
      </c>
      <c r="BJ61" s="5">
        <v>1.0790581020153411E-2</v>
      </c>
      <c r="BK61" s="11">
        <v>0.904837852</v>
      </c>
      <c r="BM61" s="8" t="s">
        <v>67</v>
      </c>
      <c r="BN61" s="4">
        <v>5.3519341310526568E-2</v>
      </c>
      <c r="BO61" s="5">
        <v>2.7023055177195925E-2</v>
      </c>
      <c r="BP61" s="4">
        <v>0.11135336454581812</v>
      </c>
      <c r="BQ61" s="5">
        <v>2.9687218816568342E-2</v>
      </c>
      <c r="BR61" s="11">
        <v>0.97167930000000002</v>
      </c>
    </row>
    <row r="62" spans="1:70" x14ac:dyDescent="0.25">
      <c r="A62" s="24">
        <v>1932.72</v>
      </c>
      <c r="B62" s="3" t="s">
        <v>67</v>
      </c>
      <c r="C62" s="4">
        <v>0.16380886907171682</v>
      </c>
      <c r="D62" s="5">
        <v>4.7743702693612639E-2</v>
      </c>
      <c r="E62" s="4">
        <v>5.6051189321364776E-2</v>
      </c>
      <c r="F62" s="5">
        <v>3.0431184317867316E-2</v>
      </c>
      <c r="G62" s="6">
        <v>0.9380134</v>
      </c>
      <c r="I62" s="3" t="s">
        <v>67</v>
      </c>
      <c r="J62" s="4">
        <v>0.14342104600757652</v>
      </c>
      <c r="K62" s="5">
        <v>6.0140770144444224E-2</v>
      </c>
      <c r="L62" s="4">
        <v>0</v>
      </c>
      <c r="M62" s="5">
        <v>0</v>
      </c>
      <c r="N62" s="7">
        <v>0.3578093</v>
      </c>
      <c r="P62" s="3" t="s">
        <v>67</v>
      </c>
      <c r="Q62" s="4">
        <v>0.18419669213585713</v>
      </c>
      <c r="R62" s="5">
        <v>7.7245594103597714E-2</v>
      </c>
      <c r="S62" s="4">
        <v>0.11910877730790015</v>
      </c>
      <c r="T62" s="5">
        <v>5.8523774266203615E-2</v>
      </c>
      <c r="U62" s="7">
        <v>1</v>
      </c>
      <c r="W62" s="3" t="s">
        <v>67</v>
      </c>
      <c r="X62" s="4">
        <v>7.171052300378826E-2</v>
      </c>
      <c r="Y62" s="5">
        <v>3.3963689991920995E-2</v>
      </c>
      <c r="Z62" s="4">
        <v>0.153567085157995</v>
      </c>
      <c r="AA62" s="5">
        <v>4.8482859543273082E-2</v>
      </c>
      <c r="AB62" s="7">
        <v>0.95625000000000004</v>
      </c>
      <c r="AD62" s="3" t="s">
        <v>67</v>
      </c>
      <c r="AE62" s="4">
        <v>0.14342104600757652</v>
      </c>
      <c r="AF62" s="5">
        <v>6.0140770144444224E-2</v>
      </c>
      <c r="AG62" s="4">
        <v>0.18419669213585713</v>
      </c>
      <c r="AH62" s="5">
        <v>7.7245594103597714E-2</v>
      </c>
      <c r="AI62" s="7">
        <v>1</v>
      </c>
      <c r="AK62" s="3" t="s">
        <v>67</v>
      </c>
      <c r="AL62" s="4">
        <v>0</v>
      </c>
      <c r="AM62" s="5">
        <v>0</v>
      </c>
      <c r="AN62" s="4">
        <v>0.11910877730790015</v>
      </c>
      <c r="AO62" s="5">
        <v>5.8523774266203615E-2</v>
      </c>
      <c r="AP62" s="7">
        <v>0.54613</v>
      </c>
      <c r="AR62" s="8" t="s">
        <v>68</v>
      </c>
      <c r="AS62" s="14">
        <v>0</v>
      </c>
      <c r="AT62" s="15">
        <v>0</v>
      </c>
      <c r="AU62" s="14">
        <v>0</v>
      </c>
      <c r="AV62" s="15">
        <v>0</v>
      </c>
      <c r="AW62" s="11">
        <v>1</v>
      </c>
      <c r="AY62" s="8" t="s">
        <v>68</v>
      </c>
      <c r="AZ62" s="14">
        <v>0</v>
      </c>
      <c r="BA62" s="15">
        <v>0</v>
      </c>
      <c r="BB62" s="4">
        <v>0.16380886907171682</v>
      </c>
      <c r="BC62" s="5">
        <v>4.7743702693612639E-2</v>
      </c>
      <c r="BD62" s="11">
        <v>1</v>
      </c>
      <c r="BF62" s="8" t="s">
        <v>68</v>
      </c>
      <c r="BG62" s="14">
        <v>0</v>
      </c>
      <c r="BH62" s="15">
        <v>0</v>
      </c>
      <c r="BI62" s="4">
        <v>5.6051189321364776E-2</v>
      </c>
      <c r="BJ62" s="5">
        <v>3.0431184317867316E-2</v>
      </c>
      <c r="BK62" s="11">
        <v>1</v>
      </c>
      <c r="BM62" s="8" t="s">
        <v>68</v>
      </c>
      <c r="BN62" s="4">
        <v>0</v>
      </c>
      <c r="BO62" s="5">
        <v>0</v>
      </c>
      <c r="BP62" s="4">
        <v>2.5139723935690944E-2</v>
      </c>
      <c r="BQ62" s="5">
        <v>1.4610421501308311E-2</v>
      </c>
      <c r="BR62" s="11">
        <v>0.81974250000000004</v>
      </c>
    </row>
    <row r="63" spans="1:70" x14ac:dyDescent="0.25">
      <c r="A63" s="24">
        <v>1939.7</v>
      </c>
      <c r="B63" s="3" t="s">
        <v>68</v>
      </c>
      <c r="C63" s="4">
        <v>1.392118625267018E-2</v>
      </c>
      <c r="D63" s="5">
        <v>1.392118625267018E-2</v>
      </c>
      <c r="E63" s="4">
        <v>3.7018175600065879E-2</v>
      </c>
      <c r="F63" s="5">
        <v>2.643359959335519E-2</v>
      </c>
      <c r="G63" s="6">
        <v>1</v>
      </c>
      <c r="I63" s="3" t="s">
        <v>68</v>
      </c>
      <c r="J63" s="4">
        <v>2.784237250534036E-2</v>
      </c>
      <c r="K63" s="5">
        <v>2.784237250534036E-2</v>
      </c>
      <c r="L63" s="4">
        <v>6.992322057790222E-2</v>
      </c>
      <c r="M63" s="5">
        <v>4.8498071342897763E-2</v>
      </c>
      <c r="N63" s="7">
        <v>1</v>
      </c>
      <c r="P63" s="3" t="s">
        <v>68</v>
      </c>
      <c r="Q63" s="4">
        <v>0</v>
      </c>
      <c r="R63" s="5">
        <v>0</v>
      </c>
      <c r="S63" s="4">
        <v>0</v>
      </c>
      <c r="T63" s="5">
        <v>0</v>
      </c>
      <c r="U63" s="7">
        <v>1</v>
      </c>
      <c r="W63" s="3" t="s">
        <v>68</v>
      </c>
      <c r="X63" s="4">
        <v>4.8882796541621289E-2</v>
      </c>
      <c r="Y63" s="5">
        <v>2.7601941498693688E-2</v>
      </c>
      <c r="Z63" s="4">
        <v>0</v>
      </c>
      <c r="AA63" s="5">
        <v>0</v>
      </c>
      <c r="AB63" s="7">
        <v>0.95625000000000004</v>
      </c>
      <c r="AD63" s="3" t="s">
        <v>68</v>
      </c>
      <c r="AE63" s="4">
        <v>2.784237250534036E-2</v>
      </c>
      <c r="AF63" s="5">
        <v>2.784237250534036E-2</v>
      </c>
      <c r="AG63" s="4">
        <v>0</v>
      </c>
      <c r="AH63" s="5">
        <v>0</v>
      </c>
      <c r="AI63" s="7">
        <v>1</v>
      </c>
      <c r="AK63" s="3" t="s">
        <v>68</v>
      </c>
      <c r="AL63" s="4">
        <v>6.992322057790222E-2</v>
      </c>
      <c r="AM63" s="5">
        <v>4.8498071342897763E-2</v>
      </c>
      <c r="AN63" s="4">
        <v>0</v>
      </c>
      <c r="AO63" s="5">
        <v>0</v>
      </c>
      <c r="AP63" s="7">
        <v>0.91221719999999995</v>
      </c>
      <c r="AR63" s="8" t="s">
        <v>69</v>
      </c>
      <c r="AS63" s="14">
        <v>1.8882684329136371E-2</v>
      </c>
      <c r="AT63" s="15">
        <v>1.8882684329136368E-2</v>
      </c>
      <c r="AU63" s="14">
        <v>0</v>
      </c>
      <c r="AV63" s="15">
        <v>0</v>
      </c>
      <c r="AW63" s="11">
        <v>1</v>
      </c>
      <c r="AY63" s="8" t="s">
        <v>69</v>
      </c>
      <c r="AZ63" s="14">
        <v>1.8882684329136371E-2</v>
      </c>
      <c r="BA63" s="15">
        <v>1.8882684329136368E-2</v>
      </c>
      <c r="BB63" s="4">
        <v>1.392118625267018E-2</v>
      </c>
      <c r="BC63" s="5">
        <v>1.392118625267018E-2</v>
      </c>
      <c r="BD63" s="11">
        <v>0.52675585000000003</v>
      </c>
      <c r="BF63" s="8" t="s">
        <v>69</v>
      </c>
      <c r="BG63" s="14">
        <v>0</v>
      </c>
      <c r="BH63" s="15">
        <v>0</v>
      </c>
      <c r="BI63" s="4">
        <v>3.7018175600065879E-2</v>
      </c>
      <c r="BJ63" s="5">
        <v>2.643359959335519E-2</v>
      </c>
      <c r="BK63" s="11">
        <v>1</v>
      </c>
      <c r="BM63" s="8" t="s">
        <v>69</v>
      </c>
      <c r="BN63" s="4">
        <v>9.4413421645681856E-3</v>
      </c>
      <c r="BO63" s="5">
        <v>9.4413421645681839E-3</v>
      </c>
      <c r="BP63" s="4">
        <v>6.3102143071863508E-3</v>
      </c>
      <c r="BQ63" s="5">
        <v>6.3102143071863516E-3</v>
      </c>
      <c r="BR63" s="11">
        <v>0.73930479999999998</v>
      </c>
    </row>
    <row r="64" spans="1:70" x14ac:dyDescent="0.25">
      <c r="A64" s="24">
        <v>1946.66</v>
      </c>
      <c r="B64" s="3" t="s">
        <v>69</v>
      </c>
      <c r="C64" s="4">
        <v>0</v>
      </c>
      <c r="D64" s="5">
        <v>0</v>
      </c>
      <c r="E64" s="4">
        <v>1.2991617691266021E-2</v>
      </c>
      <c r="F64" s="5">
        <v>1.2991617691266022E-2</v>
      </c>
      <c r="G64" s="6">
        <v>1</v>
      </c>
      <c r="I64" s="3" t="s">
        <v>69</v>
      </c>
      <c r="J64" s="4">
        <v>0</v>
      </c>
      <c r="K64" s="5">
        <v>0</v>
      </c>
      <c r="L64" s="4">
        <v>2.4539722305724706E-2</v>
      </c>
      <c r="M64" s="5">
        <v>2.4539722305724706E-2</v>
      </c>
      <c r="N64" s="7">
        <v>1</v>
      </c>
      <c r="P64" s="3" t="s">
        <v>69</v>
      </c>
      <c r="Q64" s="4">
        <v>0</v>
      </c>
      <c r="R64" s="5">
        <v>0</v>
      </c>
      <c r="S64" s="4">
        <v>0</v>
      </c>
      <c r="T64" s="5">
        <v>0</v>
      </c>
      <c r="U64" s="7">
        <v>1</v>
      </c>
      <c r="W64" s="3" t="s">
        <v>69</v>
      </c>
      <c r="X64" s="4">
        <v>1.2269861152862353E-2</v>
      </c>
      <c r="Y64" s="5">
        <v>1.2269861152862353E-2</v>
      </c>
      <c r="Z64" s="4">
        <v>0</v>
      </c>
      <c r="AA64" s="5">
        <v>0</v>
      </c>
      <c r="AB64" s="7">
        <v>1</v>
      </c>
      <c r="AD64" s="3" t="s">
        <v>69</v>
      </c>
      <c r="AE64" s="4">
        <v>0</v>
      </c>
      <c r="AF64" s="5">
        <v>0</v>
      </c>
      <c r="AG64" s="4">
        <v>0</v>
      </c>
      <c r="AH64" s="5">
        <v>0</v>
      </c>
      <c r="AI64" s="7">
        <v>1</v>
      </c>
      <c r="AK64" s="3" t="s">
        <v>69</v>
      </c>
      <c r="AL64" s="4">
        <v>2.4539722305724706E-2</v>
      </c>
      <c r="AM64" s="5">
        <v>2.4539722305724706E-2</v>
      </c>
      <c r="AN64" s="4">
        <v>0</v>
      </c>
      <c r="AO64" s="5">
        <v>0</v>
      </c>
      <c r="AP64" s="7">
        <v>1</v>
      </c>
      <c r="AR64" s="8" t="s">
        <v>70</v>
      </c>
      <c r="AS64" s="14">
        <v>0</v>
      </c>
      <c r="AT64" s="15">
        <v>0</v>
      </c>
      <c r="AU64" s="14">
        <v>1.7704473317068134E-2</v>
      </c>
      <c r="AV64" s="15">
        <v>1.7704473317068134E-2</v>
      </c>
      <c r="AW64" s="11">
        <v>1</v>
      </c>
      <c r="AY64" s="8" t="s">
        <v>70</v>
      </c>
      <c r="AZ64" s="14">
        <v>0</v>
      </c>
      <c r="BA64" s="15">
        <v>0</v>
      </c>
      <c r="BB64" s="4">
        <v>0</v>
      </c>
      <c r="BC64" s="5">
        <v>0</v>
      </c>
      <c r="BD64" s="11">
        <v>1</v>
      </c>
      <c r="BF64" s="8" t="s">
        <v>70</v>
      </c>
      <c r="BG64" s="14">
        <v>1.7704473317068134E-2</v>
      </c>
      <c r="BH64" s="15">
        <v>1.7704473317068134E-2</v>
      </c>
      <c r="BI64" s="4">
        <v>1.2991617691266021E-2</v>
      </c>
      <c r="BJ64" s="5">
        <v>1.2991617691266022E-2</v>
      </c>
      <c r="BK64" s="11">
        <v>0.83577712599999998</v>
      </c>
      <c r="BM64" s="8" t="s">
        <v>70</v>
      </c>
      <c r="BN64" s="4">
        <v>8.852236658534067E-3</v>
      </c>
      <c r="BO64" s="5">
        <v>8.852236658534067E-3</v>
      </c>
      <c r="BP64" s="4">
        <v>1.0961156435960358E-2</v>
      </c>
      <c r="BQ64" s="5">
        <v>7.6496343082520469E-3</v>
      </c>
      <c r="BR64" s="11">
        <v>1</v>
      </c>
    </row>
    <row r="65" spans="1:70" x14ac:dyDescent="0.25">
      <c r="A65" s="24">
        <v>1955.7</v>
      </c>
      <c r="B65" s="3" t="s">
        <v>70</v>
      </c>
      <c r="C65" s="4">
        <v>1.003523548142099E-2</v>
      </c>
      <c r="D65" s="5">
        <v>1.0035235481420992E-2</v>
      </c>
      <c r="E65" s="4">
        <v>1.1941543329002036E-2</v>
      </c>
      <c r="F65" s="5">
        <v>1.1941543329002036E-2</v>
      </c>
      <c r="G65" s="6">
        <v>1</v>
      </c>
      <c r="I65" s="3" t="s">
        <v>70</v>
      </c>
      <c r="J65" s="4">
        <v>0</v>
      </c>
      <c r="K65" s="5">
        <v>0</v>
      </c>
      <c r="L65" s="4">
        <v>2.255624851033718E-2</v>
      </c>
      <c r="M65" s="5">
        <v>2.255624851033718E-2</v>
      </c>
      <c r="N65" s="7">
        <v>1</v>
      </c>
      <c r="P65" s="3" t="s">
        <v>70</v>
      </c>
      <c r="Q65" s="4">
        <v>2.007047096284198E-2</v>
      </c>
      <c r="R65" s="5">
        <v>2.0070470962841983E-2</v>
      </c>
      <c r="S65" s="4">
        <v>0</v>
      </c>
      <c r="T65" s="5">
        <v>0</v>
      </c>
      <c r="U65" s="7">
        <v>1</v>
      </c>
      <c r="W65" s="3" t="s">
        <v>70</v>
      </c>
      <c r="X65" s="4">
        <v>1.127812425516859E-2</v>
      </c>
      <c r="Y65" s="5">
        <v>1.1278124255168592E-2</v>
      </c>
      <c r="Z65" s="4">
        <v>1.0625543450916342E-2</v>
      </c>
      <c r="AA65" s="5">
        <v>1.0625543450916342E-2</v>
      </c>
      <c r="AB65" s="7">
        <v>1</v>
      </c>
      <c r="AD65" s="3" t="s">
        <v>70</v>
      </c>
      <c r="AE65" s="4">
        <v>0</v>
      </c>
      <c r="AF65" s="5">
        <v>0</v>
      </c>
      <c r="AG65" s="4">
        <v>2.007047096284198E-2</v>
      </c>
      <c r="AH65" s="5">
        <v>2.0070470962841983E-2</v>
      </c>
      <c r="AI65" s="7">
        <v>1</v>
      </c>
      <c r="AK65" s="3" t="s">
        <v>70</v>
      </c>
      <c r="AL65" s="4">
        <v>2.255624851033718E-2</v>
      </c>
      <c r="AM65" s="5">
        <v>2.255624851033718E-2</v>
      </c>
      <c r="AN65" s="4">
        <v>0</v>
      </c>
      <c r="AO65" s="5">
        <v>0</v>
      </c>
      <c r="AP65" s="7">
        <v>1</v>
      </c>
      <c r="AR65" s="8" t="s">
        <v>71</v>
      </c>
      <c r="AS65" s="14">
        <v>0.39455652807054592</v>
      </c>
      <c r="AT65" s="15">
        <v>0.14756531989665142</v>
      </c>
      <c r="AU65" s="14">
        <v>0.42411671719539007</v>
      </c>
      <c r="AV65" s="15">
        <v>3.4263564570280874E-2</v>
      </c>
      <c r="AW65" s="11">
        <v>0.60869569999999995</v>
      </c>
      <c r="AY65" s="8" t="s">
        <v>71</v>
      </c>
      <c r="AZ65" s="14">
        <v>0.39455652807054592</v>
      </c>
      <c r="BA65" s="15">
        <v>0.14756531989665142</v>
      </c>
      <c r="BB65" s="4">
        <v>1.003523548142099E-2</v>
      </c>
      <c r="BC65" s="5">
        <v>1.0035235481420992E-2</v>
      </c>
      <c r="BD65" s="11">
        <v>0.66175671000000003</v>
      </c>
      <c r="BF65" s="8" t="s">
        <v>71</v>
      </c>
      <c r="BG65" s="14">
        <v>0.42411671719539007</v>
      </c>
      <c r="BH65" s="15">
        <v>3.4263564570280874E-2</v>
      </c>
      <c r="BI65" s="4">
        <v>1.1941543329002036E-2</v>
      </c>
      <c r="BJ65" s="5">
        <v>1.1941543329002036E-2</v>
      </c>
      <c r="BK65" s="11">
        <v>0.45344129599999999</v>
      </c>
      <c r="BM65" s="8" t="s">
        <v>71</v>
      </c>
      <c r="BN65" s="4">
        <v>0.40933662263296799</v>
      </c>
      <c r="BO65" s="5">
        <v>7.15832709986534E-2</v>
      </c>
      <c r="BP65" s="4">
        <v>0.51900586613463018</v>
      </c>
      <c r="BQ65" s="5">
        <v>4.6836375906827127E-2</v>
      </c>
      <c r="BR65" s="11">
        <v>0.35399409999999998</v>
      </c>
    </row>
    <row r="66" spans="1:70" x14ac:dyDescent="0.25">
      <c r="A66" s="24">
        <v>1971.69</v>
      </c>
      <c r="B66" s="3" t="s">
        <v>71</v>
      </c>
      <c r="C66" s="4">
        <v>0.47209985815461725</v>
      </c>
      <c r="D66" s="5">
        <v>5.6280893736328649E-2</v>
      </c>
      <c r="E66" s="4">
        <v>0.57037635665731068</v>
      </c>
      <c r="F66" s="5">
        <v>7.5833556453519094E-2</v>
      </c>
      <c r="G66" s="6">
        <v>1</v>
      </c>
      <c r="I66" s="3" t="s">
        <v>71</v>
      </c>
      <c r="J66" s="4">
        <v>0.38755055272421429</v>
      </c>
      <c r="K66" s="5">
        <v>7.3513842966971721E-2</v>
      </c>
      <c r="L66" s="4">
        <v>0.61677472217475693</v>
      </c>
      <c r="M66" s="5">
        <v>0.14234473926628702</v>
      </c>
      <c r="N66" s="7">
        <v>0.40773340000000002</v>
      </c>
      <c r="P66" s="3" t="s">
        <v>71</v>
      </c>
      <c r="Q66" s="4">
        <v>0.55664916358502003</v>
      </c>
      <c r="R66" s="5">
        <v>7.9187179385404274E-2</v>
      </c>
      <c r="S66" s="4">
        <v>0.51817819545018362</v>
      </c>
      <c r="T66" s="5">
        <v>3.38483616436413E-2</v>
      </c>
      <c r="U66" s="7">
        <v>1</v>
      </c>
      <c r="W66" s="3" t="s">
        <v>71</v>
      </c>
      <c r="X66" s="4">
        <v>0.50216263744948575</v>
      </c>
      <c r="Y66" s="5">
        <v>8.2533832486445816E-2</v>
      </c>
      <c r="Z66" s="4">
        <v>0.5385451785803913</v>
      </c>
      <c r="AA66" s="5">
        <v>4.3804043283650569E-2</v>
      </c>
      <c r="AB66" s="7">
        <v>0.95625000000000004</v>
      </c>
      <c r="AD66" s="3" t="s">
        <v>71</v>
      </c>
      <c r="AE66" s="4">
        <v>0.38755055272421429</v>
      </c>
      <c r="AF66" s="5">
        <v>7.3513842966971721E-2</v>
      </c>
      <c r="AG66" s="4">
        <v>0.55664916358502003</v>
      </c>
      <c r="AH66" s="5">
        <v>7.9187179385404274E-2</v>
      </c>
      <c r="AI66" s="7">
        <v>0.98823530000000004</v>
      </c>
      <c r="AK66" s="3" t="s">
        <v>71</v>
      </c>
      <c r="AL66" s="4">
        <v>0.61677472217475693</v>
      </c>
      <c r="AM66" s="5">
        <v>0.14234473926628702</v>
      </c>
      <c r="AN66" s="4">
        <v>0.51817819545018362</v>
      </c>
      <c r="AO66" s="5">
        <v>3.38483616436413E-2</v>
      </c>
      <c r="AP66" s="7">
        <v>1</v>
      </c>
      <c r="AR66" s="8" t="s">
        <v>72</v>
      </c>
      <c r="AS66" s="14">
        <v>6.9004223722824068E-2</v>
      </c>
      <c r="AT66" s="15">
        <v>2.8687648754373789E-2</v>
      </c>
      <c r="AU66" s="14">
        <v>0.20711262223327745</v>
      </c>
      <c r="AV66" s="15">
        <v>3.4969323807146228E-2</v>
      </c>
      <c r="AW66" s="11">
        <v>0.1111111</v>
      </c>
      <c r="AY66" s="8" t="s">
        <v>72</v>
      </c>
      <c r="AZ66" s="14">
        <v>6.9004223722824068E-2</v>
      </c>
      <c r="BA66" s="15">
        <v>2.8687648754373789E-2</v>
      </c>
      <c r="BB66" s="4">
        <v>0.47209985815461725</v>
      </c>
      <c r="BC66" s="5">
        <v>5.6280893736328649E-2</v>
      </c>
      <c r="BD66" s="11">
        <v>1</v>
      </c>
      <c r="BF66" s="8" t="s">
        <v>72</v>
      </c>
      <c r="BG66" s="14">
        <v>0.20711262223327745</v>
      </c>
      <c r="BH66" s="15">
        <v>3.4969323807146228E-2</v>
      </c>
      <c r="BI66" s="4">
        <v>0.57037635665731068</v>
      </c>
      <c r="BJ66" s="5">
        <v>7.5833556453519094E-2</v>
      </c>
      <c r="BK66" s="11">
        <v>5.8721183000000003E-2</v>
      </c>
      <c r="BM66" s="8" t="s">
        <v>72</v>
      </c>
      <c r="BN66" s="4">
        <v>0.13805842297805077</v>
      </c>
      <c r="BO66" s="5">
        <v>3.1376126862361943E-2</v>
      </c>
      <c r="BP66" s="4">
        <v>0.12600905096414225</v>
      </c>
      <c r="BQ66" s="5">
        <v>4.9267772840112543E-2</v>
      </c>
      <c r="BR66" s="11">
        <v>0.18781709999999999</v>
      </c>
    </row>
    <row r="67" spans="1:70" x14ac:dyDescent="0.25">
      <c r="A67" s="24">
        <v>1996.72</v>
      </c>
      <c r="B67" s="3" t="s">
        <v>72</v>
      </c>
      <c r="C67" s="4">
        <v>0.18733179023878943</v>
      </c>
      <c r="D67" s="5">
        <v>9.0686118302788221E-2</v>
      </c>
      <c r="E67" s="4">
        <v>6.076751960760117E-2</v>
      </c>
      <c r="F67" s="5">
        <v>2.7951560296233035E-2</v>
      </c>
      <c r="G67" s="6">
        <v>1</v>
      </c>
      <c r="I67" s="3" t="s">
        <v>72</v>
      </c>
      <c r="J67" s="4">
        <v>0.27028051332458103</v>
      </c>
      <c r="K67" s="5">
        <v>0.16357036384355167</v>
      </c>
      <c r="L67" s="4">
        <v>2.1659452188917218E-2</v>
      </c>
      <c r="M67" s="5">
        <v>2.1659452188917214E-2</v>
      </c>
      <c r="N67" s="7">
        <v>0.3578093</v>
      </c>
      <c r="P67" s="3" t="s">
        <v>72</v>
      </c>
      <c r="Q67" s="4">
        <v>0.10438306715299787</v>
      </c>
      <c r="R67" s="5">
        <v>8.0476671347747178E-2</v>
      </c>
      <c r="S67" s="4">
        <v>0.10476409545362061</v>
      </c>
      <c r="T67" s="5">
        <v>5.1665606159951465E-2</v>
      </c>
      <c r="U67" s="7">
        <v>1</v>
      </c>
      <c r="W67" s="3" t="s">
        <v>72</v>
      </c>
      <c r="X67" s="4">
        <v>0.14596998275674913</v>
      </c>
      <c r="Y67" s="5">
        <v>8.5526291519453526E-2</v>
      </c>
      <c r="Z67" s="4">
        <v>0.10456237458858504</v>
      </c>
      <c r="AA67" s="5">
        <v>4.758085148751133E-2</v>
      </c>
      <c r="AB67" s="7">
        <v>1</v>
      </c>
      <c r="AD67" s="3" t="s">
        <v>72</v>
      </c>
      <c r="AE67" s="4">
        <v>0.27028051332458103</v>
      </c>
      <c r="AF67" s="5">
        <v>0.16357036384355167</v>
      </c>
      <c r="AG67" s="4">
        <v>0.10438306715299787</v>
      </c>
      <c r="AH67" s="5">
        <v>8.0476671347747178E-2</v>
      </c>
      <c r="AI67" s="7">
        <v>0.98823530000000004</v>
      </c>
      <c r="AK67" s="3" t="s">
        <v>72</v>
      </c>
      <c r="AL67" s="4">
        <v>2.1659452188917218E-2</v>
      </c>
      <c r="AM67" s="5">
        <v>2.1659452188917214E-2</v>
      </c>
      <c r="AN67" s="4">
        <v>0.10476409545362061</v>
      </c>
      <c r="AO67" s="5">
        <v>5.1665606159951465E-2</v>
      </c>
      <c r="AP67" s="7">
        <v>0.76033119999999998</v>
      </c>
      <c r="AR67" s="8" t="s">
        <v>73</v>
      </c>
      <c r="AS67" s="14">
        <v>0.31653648218148689</v>
      </c>
      <c r="AT67" s="15">
        <v>8.9254923058060182E-2</v>
      </c>
      <c r="AU67" s="14">
        <v>0.45852504465744204</v>
      </c>
      <c r="AV67" s="15">
        <v>5.6846107226124903E-2</v>
      </c>
      <c r="AW67" s="11">
        <v>0.60869569999999995</v>
      </c>
      <c r="AY67" s="8" t="s">
        <v>73</v>
      </c>
      <c r="AZ67" s="14">
        <v>0.31653648218148689</v>
      </c>
      <c r="BA67" s="15">
        <v>8.9254923058060182E-2</v>
      </c>
      <c r="BB67" s="4">
        <v>0.18733179023878943</v>
      </c>
      <c r="BC67" s="5">
        <v>9.0686118302788221E-2</v>
      </c>
      <c r="BD67" s="11">
        <v>0.77032027999999997</v>
      </c>
      <c r="BF67" s="8" t="s">
        <v>73</v>
      </c>
      <c r="BG67" s="14">
        <v>0.45852504465744204</v>
      </c>
      <c r="BH67" s="15">
        <v>5.6846107226124903E-2</v>
      </c>
      <c r="BI67" s="4">
        <v>6.076751960760117E-2</v>
      </c>
      <c r="BJ67" s="5">
        <v>2.7951560296233035E-2</v>
      </c>
      <c r="BK67" s="11">
        <v>1</v>
      </c>
      <c r="BM67" s="8" t="s">
        <v>73</v>
      </c>
      <c r="BN67" s="4">
        <v>0.38753076341946446</v>
      </c>
      <c r="BO67" s="5">
        <v>5.5212750502262431E-2</v>
      </c>
      <c r="BP67" s="4">
        <v>0.49681329632629911</v>
      </c>
      <c r="BQ67" s="5">
        <v>6.2577343699572713E-2</v>
      </c>
      <c r="BR67" s="11">
        <v>0.7629205</v>
      </c>
    </row>
    <row r="68" spans="1:70" x14ac:dyDescent="0.25">
      <c r="A68" s="24">
        <v>2012.72</v>
      </c>
      <c r="B68" s="3" t="s">
        <v>73</v>
      </c>
      <c r="C68" s="4">
        <v>0.50546337397913943</v>
      </c>
      <c r="D68" s="5">
        <v>0.10093903058880876</v>
      </c>
      <c r="E68" s="4">
        <v>0.48887448766457514</v>
      </c>
      <c r="F68" s="5">
        <v>7.5413344914497013E-2</v>
      </c>
      <c r="G68" s="6">
        <v>1</v>
      </c>
      <c r="I68" s="3" t="s">
        <v>73</v>
      </c>
      <c r="J68" s="4">
        <v>0.30893105397690374</v>
      </c>
      <c r="K68" s="5">
        <v>0.10806753708030148</v>
      </c>
      <c r="L68" s="4">
        <v>0.60820830016332139</v>
      </c>
      <c r="M68" s="5">
        <v>0.12100865710443948</v>
      </c>
      <c r="N68" s="7">
        <v>0.31067820000000002</v>
      </c>
      <c r="P68" s="3" t="s">
        <v>73</v>
      </c>
      <c r="Q68" s="4">
        <v>0.70199569398137507</v>
      </c>
      <c r="R68" s="5">
        <v>0.14821299803633411</v>
      </c>
      <c r="S68" s="4">
        <v>0.35462394860348556</v>
      </c>
      <c r="T68" s="5">
        <v>6.2714974696428047E-2</v>
      </c>
      <c r="U68" s="7">
        <v>1</v>
      </c>
      <c r="W68" s="3" t="s">
        <v>73</v>
      </c>
      <c r="X68" s="4">
        <v>0.45856967707011254</v>
      </c>
      <c r="Y68" s="5">
        <v>8.666313015501971E-2</v>
      </c>
      <c r="Z68" s="4">
        <v>0.53852663733295647</v>
      </c>
      <c r="AA68" s="5">
        <v>9.2214361744177284E-2</v>
      </c>
      <c r="AB68" s="7">
        <v>1</v>
      </c>
      <c r="AD68" s="3" t="s">
        <v>73</v>
      </c>
      <c r="AE68" s="4">
        <v>0.30893105397690374</v>
      </c>
      <c r="AF68" s="5">
        <v>0.10806753708030148</v>
      </c>
      <c r="AG68" s="4">
        <v>0.70199569398137507</v>
      </c>
      <c r="AH68" s="5">
        <v>0.14821299803633411</v>
      </c>
      <c r="AI68" s="7">
        <v>0.89452330000000002</v>
      </c>
      <c r="AK68" s="3" t="s">
        <v>73</v>
      </c>
      <c r="AL68" s="4">
        <v>0.60820830016332139</v>
      </c>
      <c r="AM68" s="5">
        <v>0.12100865710443948</v>
      </c>
      <c r="AN68" s="4">
        <v>0.35462394860348556</v>
      </c>
      <c r="AO68" s="5">
        <v>6.2714974696428047E-2</v>
      </c>
      <c r="AP68" s="7">
        <v>0.54613</v>
      </c>
      <c r="AR68" s="8" t="s">
        <v>74</v>
      </c>
      <c r="AS68" s="14">
        <v>0.19281718341631163</v>
      </c>
      <c r="AT68" s="15">
        <v>2.874193240852025E-2</v>
      </c>
      <c r="AU68" s="14">
        <v>0.5202290845692219</v>
      </c>
      <c r="AV68" s="15">
        <v>6.298855457233439E-2</v>
      </c>
      <c r="AW68" s="11">
        <v>0.1111111</v>
      </c>
      <c r="AY68" s="8" t="s">
        <v>74</v>
      </c>
      <c r="AZ68" s="14">
        <v>0.19281718341631163</v>
      </c>
      <c r="BA68" s="15">
        <v>2.874193240852025E-2</v>
      </c>
      <c r="BB68" s="4">
        <v>0.50546337397913943</v>
      </c>
      <c r="BC68" s="5">
        <v>0.10093903058880876</v>
      </c>
      <c r="BD68" s="11">
        <v>0.73238782000000002</v>
      </c>
      <c r="BF68" s="8" t="s">
        <v>74</v>
      </c>
      <c r="BG68" s="14">
        <v>0.5202290845692219</v>
      </c>
      <c r="BH68" s="15">
        <v>6.298855457233439E-2</v>
      </c>
      <c r="BI68" s="4">
        <v>0.48887448766457514</v>
      </c>
      <c r="BJ68" s="5">
        <v>7.5413344914497013E-2</v>
      </c>
      <c r="BK68" s="11">
        <v>0.13067150599999999</v>
      </c>
      <c r="BM68" s="8" t="s">
        <v>74</v>
      </c>
      <c r="BN68" s="4">
        <v>0.35652313399276669</v>
      </c>
      <c r="BO68" s="5">
        <v>6.3584547061824689E-2</v>
      </c>
      <c r="BP68" s="4">
        <v>0.30501058787362051</v>
      </c>
      <c r="BQ68" s="5">
        <v>5.0282401345546346E-2</v>
      </c>
      <c r="BR68" s="11">
        <v>0.77256320000000001</v>
      </c>
    </row>
    <row r="69" spans="1:70" x14ac:dyDescent="0.25">
      <c r="A69" s="24">
        <v>2028.71</v>
      </c>
      <c r="B69" s="3" t="s">
        <v>74</v>
      </c>
      <c r="C69" s="4">
        <v>0.32570829024123227</v>
      </c>
      <c r="D69" s="5">
        <v>8.7477962694749181E-2</v>
      </c>
      <c r="E69" s="4">
        <v>0.28365448632058005</v>
      </c>
      <c r="F69" s="5">
        <v>4.873421891687589E-2</v>
      </c>
      <c r="G69" s="6">
        <v>1</v>
      </c>
      <c r="I69" s="3" t="s">
        <v>74</v>
      </c>
      <c r="J69" s="4">
        <v>0.32807939673936687</v>
      </c>
      <c r="K69" s="5">
        <v>0.14794057322821805</v>
      </c>
      <c r="L69" s="4">
        <v>0.28854997806034222</v>
      </c>
      <c r="M69" s="5">
        <v>5.7718034709135557E-2</v>
      </c>
      <c r="N69" s="7">
        <v>0.85922310000000002</v>
      </c>
      <c r="P69" s="3" t="s">
        <v>74</v>
      </c>
      <c r="Q69" s="4">
        <v>0.32333718374309772</v>
      </c>
      <c r="R69" s="5">
        <v>0.10312543611835813</v>
      </c>
      <c r="S69" s="4">
        <v>0.27814705811334756</v>
      </c>
      <c r="T69" s="5">
        <v>8.5114361777864994E-2</v>
      </c>
      <c r="U69" s="7">
        <v>1</v>
      </c>
      <c r="W69" s="3" t="s">
        <v>74</v>
      </c>
      <c r="X69" s="4">
        <v>0.30831468739985451</v>
      </c>
      <c r="Y69" s="5">
        <v>7.7178853659150767E-2</v>
      </c>
      <c r="Z69" s="4">
        <v>0.30207124227027415</v>
      </c>
      <c r="AA69" s="5">
        <v>6.5866625290861069E-2</v>
      </c>
      <c r="AB69" s="7">
        <v>1</v>
      </c>
      <c r="AD69" s="3" t="s">
        <v>74</v>
      </c>
      <c r="AE69" s="4">
        <v>0.32807939673936687</v>
      </c>
      <c r="AF69" s="5">
        <v>0.14794057322821805</v>
      </c>
      <c r="AG69" s="4">
        <v>0.32333718374309772</v>
      </c>
      <c r="AH69" s="5">
        <v>0.10312543611835813</v>
      </c>
      <c r="AI69" s="7">
        <v>1</v>
      </c>
      <c r="AK69" s="3" t="s">
        <v>74</v>
      </c>
      <c r="AL69" s="4">
        <v>0.28854997806034222</v>
      </c>
      <c r="AM69" s="5">
        <v>5.7718034709135557E-2</v>
      </c>
      <c r="AN69" s="4">
        <v>0.27814705811334756</v>
      </c>
      <c r="AO69" s="5">
        <v>8.5114361777864994E-2</v>
      </c>
      <c r="AP69" s="7">
        <v>1</v>
      </c>
      <c r="AR69" s="8" t="s">
        <v>75</v>
      </c>
      <c r="AS69" s="14">
        <v>0.14912978933724194</v>
      </c>
      <c r="AT69" s="15">
        <v>2.2231728397891448E-2</v>
      </c>
      <c r="AU69" s="14">
        <v>0.27614323430918042</v>
      </c>
      <c r="AV69" s="15">
        <v>4.099671863925515E-2</v>
      </c>
      <c r="AW69" s="11">
        <v>0.1111111</v>
      </c>
      <c r="AY69" s="8" t="s">
        <v>75</v>
      </c>
      <c r="AZ69" s="14">
        <v>0.14912978933724194</v>
      </c>
      <c r="BA69" s="15">
        <v>2.2231728397891448E-2</v>
      </c>
      <c r="BB69" s="4">
        <v>0.32570829024123227</v>
      </c>
      <c r="BC69" s="5">
        <v>8.7477962694749181E-2</v>
      </c>
      <c r="BD69" s="11">
        <v>0.45582915000000002</v>
      </c>
      <c r="BF69" s="8" t="s">
        <v>75</v>
      </c>
      <c r="BG69" s="14">
        <v>0.27614323430918042</v>
      </c>
      <c r="BH69" s="15">
        <v>4.099671863925515E-2</v>
      </c>
      <c r="BI69" s="4">
        <v>0.28365448632058005</v>
      </c>
      <c r="BJ69" s="5">
        <v>4.873421891687589E-2</v>
      </c>
      <c r="BK69" s="11">
        <v>0.904837852</v>
      </c>
      <c r="BM69" s="8" t="s">
        <v>75</v>
      </c>
      <c r="BN69" s="4">
        <v>0.21263651182321119</v>
      </c>
      <c r="BO69" s="5">
        <v>3.0519693413338565E-2</v>
      </c>
      <c r="BP69" s="4">
        <v>0.23375007943692835</v>
      </c>
      <c r="BQ69" s="5">
        <v>3.6260874715553233E-2</v>
      </c>
      <c r="BR69" s="11">
        <v>0.92895269999999996</v>
      </c>
    </row>
    <row r="70" spans="1:70" x14ac:dyDescent="0.25">
      <c r="A70" s="24">
        <v>2037.75</v>
      </c>
      <c r="B70" s="3" t="s">
        <v>75</v>
      </c>
      <c r="C70" s="4">
        <v>0.26404628888897647</v>
      </c>
      <c r="D70" s="5">
        <v>4.7718097518479462E-2</v>
      </c>
      <c r="E70" s="4">
        <v>0.20244313409371428</v>
      </c>
      <c r="F70" s="5">
        <v>5.5546699098306694E-2</v>
      </c>
      <c r="G70" s="6">
        <v>1</v>
      </c>
      <c r="I70" s="3" t="s">
        <v>75</v>
      </c>
      <c r="J70" s="4">
        <v>0.30111151888436299</v>
      </c>
      <c r="K70" s="5">
        <v>6.7643191066108263E-2</v>
      </c>
      <c r="L70" s="4">
        <v>0.1763155449519358</v>
      </c>
      <c r="M70" s="5">
        <v>7.3490134299700124E-2</v>
      </c>
      <c r="N70" s="7">
        <v>0.85757919999999999</v>
      </c>
      <c r="P70" s="3" t="s">
        <v>75</v>
      </c>
      <c r="Q70" s="4">
        <v>0.22698105889358988</v>
      </c>
      <c r="R70" s="5">
        <v>6.8980159571934041E-2</v>
      </c>
      <c r="S70" s="4">
        <v>0.23183667187821505</v>
      </c>
      <c r="T70" s="5">
        <v>8.8370692982756918E-2</v>
      </c>
      <c r="U70" s="7">
        <v>1</v>
      </c>
      <c r="W70" s="3" t="s">
        <v>75</v>
      </c>
      <c r="X70" s="4">
        <v>0.23871353191814945</v>
      </c>
      <c r="Y70" s="5">
        <v>5.075843211631513E-2</v>
      </c>
      <c r="Z70" s="4">
        <v>0.22926605323929583</v>
      </c>
      <c r="AA70" s="5">
        <v>5.3551102396555264E-2</v>
      </c>
      <c r="AB70" s="7">
        <v>1</v>
      </c>
      <c r="AD70" s="3" t="s">
        <v>75</v>
      </c>
      <c r="AE70" s="4">
        <v>0.30111151888436299</v>
      </c>
      <c r="AF70" s="5">
        <v>6.7643191066108263E-2</v>
      </c>
      <c r="AG70" s="4">
        <v>0.22698105889358988</v>
      </c>
      <c r="AH70" s="5">
        <v>6.8980159571934041E-2</v>
      </c>
      <c r="AI70" s="7">
        <v>0.98823530000000004</v>
      </c>
      <c r="AK70" s="3" t="s">
        <v>75</v>
      </c>
      <c r="AL70" s="4">
        <v>0.1763155449519358</v>
      </c>
      <c r="AM70" s="5">
        <v>7.3490134299700124E-2</v>
      </c>
      <c r="AN70" s="4">
        <v>0.23183667187821505</v>
      </c>
      <c r="AO70" s="5">
        <v>8.8370692982756918E-2</v>
      </c>
      <c r="AP70" s="7">
        <v>1</v>
      </c>
      <c r="AR70" s="8" t="s">
        <v>76</v>
      </c>
      <c r="AS70" s="14">
        <v>0.11370120274210387</v>
      </c>
      <c r="AT70" s="15">
        <v>1.3424087622074006E-2</v>
      </c>
      <c r="AU70" s="14">
        <v>0.29670018869343961</v>
      </c>
      <c r="AV70" s="15">
        <v>7.6113738793910105E-2</v>
      </c>
      <c r="AW70" s="11">
        <v>0.22580649999999999</v>
      </c>
      <c r="AY70" s="8" t="s">
        <v>76</v>
      </c>
      <c r="AZ70" s="14">
        <v>0.11370120274210387</v>
      </c>
      <c r="BA70" s="15">
        <v>1.3424087622074006E-2</v>
      </c>
      <c r="BB70" s="4">
        <v>0.26404628888897647</v>
      </c>
      <c r="BC70" s="5">
        <v>4.7718097518479462E-2</v>
      </c>
      <c r="BD70" s="11">
        <v>0.17674224999999999</v>
      </c>
      <c r="BF70" s="8" t="s">
        <v>76</v>
      </c>
      <c r="BG70" s="14">
        <v>0.29670018869343961</v>
      </c>
      <c r="BH70" s="15">
        <v>7.6113738793910105E-2</v>
      </c>
      <c r="BI70" s="4">
        <v>0.20244313409371428</v>
      </c>
      <c r="BJ70" s="5">
        <v>5.5546699098306694E-2</v>
      </c>
      <c r="BK70" s="11">
        <v>3.1897929999999998E-3</v>
      </c>
      <c r="BM70" s="8" t="s">
        <v>76</v>
      </c>
      <c r="BN70" s="4">
        <v>0.20520069571777175</v>
      </c>
      <c r="BO70" s="5">
        <v>4.7515110974357636E-2</v>
      </c>
      <c r="BP70" s="4">
        <v>3.3054700445647511E-2</v>
      </c>
      <c r="BQ70" s="5">
        <v>1.6911857665613195E-2</v>
      </c>
      <c r="BR70" s="11">
        <v>4.247807E-5</v>
      </c>
    </row>
    <row r="71" spans="1:70" x14ac:dyDescent="0.25">
      <c r="A71" s="24">
        <v>2053.75</v>
      </c>
      <c r="B71" s="3" t="s">
        <v>76</v>
      </c>
      <c r="C71" s="4">
        <v>5.1377237873000692E-2</v>
      </c>
      <c r="D71" s="5">
        <v>3.0097859936152976E-2</v>
      </c>
      <c r="E71" s="4">
        <v>1.3681202742666737E-2</v>
      </c>
      <c r="F71" s="5">
        <v>1.3681202742666735E-2</v>
      </c>
      <c r="G71" s="6">
        <v>1</v>
      </c>
      <c r="I71" s="3" t="s">
        <v>76</v>
      </c>
      <c r="J71" s="4">
        <v>2.5778014087644019E-2</v>
      </c>
      <c r="K71" s="5">
        <v>2.5778014087644019E-2</v>
      </c>
      <c r="L71" s="4">
        <v>2.5842271847259391E-2</v>
      </c>
      <c r="M71" s="5">
        <v>2.5842271847259391E-2</v>
      </c>
      <c r="N71" s="7">
        <v>1</v>
      </c>
      <c r="P71" s="3" t="s">
        <v>76</v>
      </c>
      <c r="Q71" s="4">
        <v>7.6976461658357365E-2</v>
      </c>
      <c r="R71" s="5">
        <v>5.4969618056006482E-2</v>
      </c>
      <c r="S71" s="4">
        <v>0</v>
      </c>
      <c r="T71" s="5">
        <v>0</v>
      </c>
      <c r="U71" s="7">
        <v>1</v>
      </c>
      <c r="W71" s="3" t="s">
        <v>76</v>
      </c>
      <c r="X71" s="4">
        <v>2.5810142967451703E-2</v>
      </c>
      <c r="Y71" s="5">
        <v>1.7705627437736276E-2</v>
      </c>
      <c r="Z71" s="4">
        <v>4.0752244407365662E-2</v>
      </c>
      <c r="AA71" s="5">
        <v>2.9868286231644298E-2</v>
      </c>
      <c r="AB71" s="7">
        <v>1</v>
      </c>
      <c r="AD71" s="3" t="s">
        <v>76</v>
      </c>
      <c r="AE71" s="4">
        <v>2.5778014087644019E-2</v>
      </c>
      <c r="AF71" s="5">
        <v>2.5778014087644019E-2</v>
      </c>
      <c r="AG71" s="4">
        <v>7.6976461658357365E-2</v>
      </c>
      <c r="AH71" s="5">
        <v>5.4969618056006482E-2</v>
      </c>
      <c r="AI71" s="7">
        <v>1</v>
      </c>
      <c r="AK71" s="3" t="s">
        <v>76</v>
      </c>
      <c r="AL71" s="4">
        <v>2.5842271847259391E-2</v>
      </c>
      <c r="AM71" s="5">
        <v>2.5842271847259391E-2</v>
      </c>
      <c r="AN71" s="4">
        <v>0</v>
      </c>
      <c r="AO71" s="5">
        <v>0</v>
      </c>
      <c r="AP71" s="7">
        <v>1</v>
      </c>
      <c r="AR71" s="8" t="s">
        <v>77</v>
      </c>
      <c r="AS71" s="14">
        <v>1.33142307850827E-2</v>
      </c>
      <c r="AT71" s="15">
        <v>1.3314230785082698E-2</v>
      </c>
      <c r="AU71" s="14">
        <v>0</v>
      </c>
      <c r="AV71" s="15">
        <v>0</v>
      </c>
      <c r="AW71" s="11">
        <v>1</v>
      </c>
      <c r="AY71" s="8" t="s">
        <v>77</v>
      </c>
      <c r="AZ71" s="14">
        <v>1.33142307850827E-2</v>
      </c>
      <c r="BA71" s="15">
        <v>1.3314230785082698E-2</v>
      </c>
      <c r="BB71" s="4">
        <v>5.1377237873000692E-2</v>
      </c>
      <c r="BC71" s="5">
        <v>3.0097859936152976E-2</v>
      </c>
      <c r="BD71" s="11">
        <v>0.90889774000000001</v>
      </c>
      <c r="BF71" s="8" t="s">
        <v>77</v>
      </c>
      <c r="BG71" s="14">
        <v>0</v>
      </c>
      <c r="BH71" s="15">
        <v>0</v>
      </c>
      <c r="BI71" s="4">
        <v>1.3681202742666737E-2</v>
      </c>
      <c r="BJ71" s="5">
        <v>1.3681202742666735E-2</v>
      </c>
      <c r="BK71" s="11">
        <v>0.535885167</v>
      </c>
      <c r="BM71" s="8" t="s">
        <v>77</v>
      </c>
      <c r="BN71" s="4">
        <v>6.65711539254135E-3</v>
      </c>
      <c r="BO71" s="5">
        <v>6.6571153925413492E-3</v>
      </c>
      <c r="BP71" s="4">
        <v>0.20406282098996475</v>
      </c>
      <c r="BQ71" s="5">
        <v>7.1139477744996973E-2</v>
      </c>
      <c r="BR71" s="11">
        <v>0.2541042</v>
      </c>
    </row>
    <row r="72" spans="1:70" x14ac:dyDescent="0.25">
      <c r="A72" s="24">
        <v>2067.69</v>
      </c>
      <c r="B72" s="3" t="s">
        <v>77</v>
      </c>
      <c r="C72" s="4">
        <v>0.11499633003794646</v>
      </c>
      <c r="D72" s="5">
        <v>4.8645060904371588E-2</v>
      </c>
      <c r="E72" s="4">
        <v>0.29890172409150062</v>
      </c>
      <c r="F72" s="5">
        <v>0.13591893181352646</v>
      </c>
      <c r="G72" s="6">
        <v>1</v>
      </c>
      <c r="I72" s="3" t="s">
        <v>77</v>
      </c>
      <c r="J72" s="4">
        <v>7.0784460328795012E-2</v>
      </c>
      <c r="K72" s="5">
        <v>4.9392448586164178E-2</v>
      </c>
      <c r="L72" s="4">
        <v>0.49428488252406194</v>
      </c>
      <c r="M72" s="5">
        <v>0.2399057539041359</v>
      </c>
      <c r="N72" s="7">
        <v>0.3578093</v>
      </c>
      <c r="P72" s="3" t="s">
        <v>77</v>
      </c>
      <c r="Q72" s="4">
        <v>0.15920819974709788</v>
      </c>
      <c r="R72" s="5">
        <v>8.443143345949998E-2</v>
      </c>
      <c r="S72" s="4">
        <v>7.9095670854869168E-2</v>
      </c>
      <c r="T72" s="5">
        <v>5.1907150747384258E-2</v>
      </c>
      <c r="U72" s="7">
        <v>1</v>
      </c>
      <c r="W72" s="3" t="s">
        <v>77</v>
      </c>
      <c r="X72" s="4">
        <v>0.28253467142642852</v>
      </c>
      <c r="Y72" s="5">
        <v>0.12943671877305349</v>
      </c>
      <c r="Z72" s="4">
        <v>0.12150818615075494</v>
      </c>
      <c r="AA72" s="5">
        <v>5.0414821161174531E-2</v>
      </c>
      <c r="AB72" s="7">
        <v>0.95625000000000004</v>
      </c>
      <c r="AD72" s="3" t="s">
        <v>77</v>
      </c>
      <c r="AE72" s="4">
        <v>7.0784460328795012E-2</v>
      </c>
      <c r="AF72" s="5">
        <v>4.9392448586164178E-2</v>
      </c>
      <c r="AG72" s="4">
        <v>0.15920819974709788</v>
      </c>
      <c r="AH72" s="5">
        <v>8.443143345949998E-2</v>
      </c>
      <c r="AI72" s="7">
        <v>0.98823530000000004</v>
      </c>
      <c r="AK72" s="3" t="s">
        <v>77</v>
      </c>
      <c r="AL72" s="4">
        <v>0.49428488252406194</v>
      </c>
      <c r="AM72" s="5">
        <v>0.2399057539041359</v>
      </c>
      <c r="AN72" s="4">
        <v>7.9095670854869168E-2</v>
      </c>
      <c r="AO72" s="5">
        <v>5.1907150747384258E-2</v>
      </c>
      <c r="AP72" s="7">
        <v>0.55458660000000004</v>
      </c>
      <c r="AR72" s="8" t="s">
        <v>78</v>
      </c>
      <c r="AS72" s="14">
        <v>0.3613632445498321</v>
      </c>
      <c r="AT72" s="15">
        <v>5.9275117312713135E-2</v>
      </c>
      <c r="AU72" s="14">
        <v>0.46633401653623308</v>
      </c>
      <c r="AV72" s="15">
        <v>5.2551836896799077E-2</v>
      </c>
      <c r="AW72" s="11">
        <v>0.78</v>
      </c>
      <c r="AY72" s="8" t="s">
        <v>78</v>
      </c>
      <c r="AZ72" s="14">
        <v>0.3613632445498321</v>
      </c>
      <c r="BA72" s="15">
        <v>5.9275117312713135E-2</v>
      </c>
      <c r="BB72" s="4">
        <v>0.11499633003794646</v>
      </c>
      <c r="BC72" s="5">
        <v>4.8645060904371588E-2</v>
      </c>
      <c r="BD72" s="11">
        <v>0.52220719999999998</v>
      </c>
      <c r="BF72" s="8" t="s">
        <v>78</v>
      </c>
      <c r="BG72" s="14">
        <v>0.46633401653623308</v>
      </c>
      <c r="BH72" s="15">
        <v>5.2551836896799077E-2</v>
      </c>
      <c r="BI72" s="4">
        <v>0.29890172409150062</v>
      </c>
      <c r="BJ72" s="5">
        <v>0.13591893181352646</v>
      </c>
      <c r="BK72" s="11">
        <v>0.23568451900000001</v>
      </c>
      <c r="BM72" s="8" t="s">
        <v>78</v>
      </c>
      <c r="BN72" s="4">
        <v>0.41384863054303256</v>
      </c>
      <c r="BO72" s="5">
        <v>4.1238043290931406E-2</v>
      </c>
      <c r="BP72" s="4">
        <v>0.38670415535579533</v>
      </c>
      <c r="BQ72" s="5">
        <v>3.261515258084844E-2</v>
      </c>
      <c r="BR72" s="11">
        <v>0.92895269999999996</v>
      </c>
    </row>
    <row r="73" spans="1:70" x14ac:dyDescent="0.25">
      <c r="A73" s="24">
        <v>2069.7399999999998</v>
      </c>
      <c r="B73" s="3" t="s">
        <v>78</v>
      </c>
      <c r="C73" s="4">
        <v>0.44349134290975978</v>
      </c>
      <c r="D73" s="5">
        <v>4.5587743185745516E-2</v>
      </c>
      <c r="E73" s="4">
        <v>0.32796327401972669</v>
      </c>
      <c r="F73" s="5">
        <v>4.3499407768376852E-2</v>
      </c>
      <c r="G73" s="6">
        <v>0.99310339999999997</v>
      </c>
      <c r="I73" s="3" t="s">
        <v>78</v>
      </c>
      <c r="J73" s="4">
        <v>0.42651070027896398</v>
      </c>
      <c r="K73" s="5">
        <v>8.2435994513516034E-2</v>
      </c>
      <c r="L73" s="4">
        <v>0.35235300003252096</v>
      </c>
      <c r="M73" s="5">
        <v>5.4049221326101932E-2</v>
      </c>
      <c r="N73" s="7">
        <v>0.85933499999999996</v>
      </c>
      <c r="P73" s="3" t="s">
        <v>78</v>
      </c>
      <c r="Q73" s="4">
        <v>0.46047198554055552</v>
      </c>
      <c r="R73" s="5">
        <v>4.4325513531138762E-2</v>
      </c>
      <c r="S73" s="4">
        <v>0.30052483225533311</v>
      </c>
      <c r="T73" s="5">
        <v>7.232940430898932E-2</v>
      </c>
      <c r="U73" s="7">
        <v>1</v>
      </c>
      <c r="W73" s="3" t="s">
        <v>78</v>
      </c>
      <c r="X73" s="4">
        <v>0.38943185015574244</v>
      </c>
      <c r="Y73" s="5">
        <v>4.8654174112706193E-2</v>
      </c>
      <c r="Z73" s="4">
        <v>0.38520273693574497</v>
      </c>
      <c r="AA73" s="5">
        <v>4.4671200500676099E-2</v>
      </c>
      <c r="AB73" s="7">
        <v>1</v>
      </c>
      <c r="AD73" s="3" t="s">
        <v>78</v>
      </c>
      <c r="AE73" s="4">
        <v>0.42651070027896398</v>
      </c>
      <c r="AF73" s="5">
        <v>8.2435994513516034E-2</v>
      </c>
      <c r="AG73" s="4">
        <v>0.46047198554055552</v>
      </c>
      <c r="AH73" s="5">
        <v>4.4325513531138762E-2</v>
      </c>
      <c r="AI73" s="7">
        <v>1</v>
      </c>
      <c r="AK73" s="3" t="s">
        <v>78</v>
      </c>
      <c r="AL73" s="4">
        <v>0.35235300003252096</v>
      </c>
      <c r="AM73" s="5">
        <v>5.4049221326101932E-2</v>
      </c>
      <c r="AN73" s="4">
        <v>0.30052483225533311</v>
      </c>
      <c r="AO73" s="5">
        <v>7.232940430898932E-2</v>
      </c>
      <c r="AP73" s="7">
        <v>1</v>
      </c>
      <c r="AR73" s="8" t="s">
        <v>79</v>
      </c>
      <c r="AS73" s="14">
        <v>1.8066769655421467E-2</v>
      </c>
      <c r="AT73" s="15">
        <v>1.0425072432259519E-2</v>
      </c>
      <c r="AU73" s="14">
        <v>5.8183007779770953E-3</v>
      </c>
      <c r="AV73" s="15">
        <v>3.9274685292000396E-3</v>
      </c>
      <c r="AW73" s="11">
        <v>0.90410959999999996</v>
      </c>
      <c r="AY73" s="8" t="s">
        <v>79</v>
      </c>
      <c r="AZ73" s="14">
        <v>1.8066769655421467E-2</v>
      </c>
      <c r="BA73" s="15">
        <v>1.0425072432259519E-2</v>
      </c>
      <c r="BB73" s="4">
        <v>0.44349134290975978</v>
      </c>
      <c r="BC73" s="5">
        <v>4.5587743185745516E-2</v>
      </c>
      <c r="BD73" s="11">
        <v>0.66175671000000003</v>
      </c>
      <c r="BF73" s="8" t="s">
        <v>79</v>
      </c>
      <c r="BG73" s="14">
        <v>5.8183007779770953E-3</v>
      </c>
      <c r="BH73" s="15">
        <v>3.9274685292000396E-3</v>
      </c>
      <c r="BI73" s="4">
        <v>0.32796327401972669</v>
      </c>
      <c r="BJ73" s="5">
        <v>4.3499407768376852E-2</v>
      </c>
      <c r="BK73" s="11">
        <v>0.904837852</v>
      </c>
      <c r="BM73" s="8" t="s">
        <v>79</v>
      </c>
      <c r="BN73" s="4">
        <v>1.1942535216699281E-2</v>
      </c>
      <c r="BO73" s="5">
        <v>5.6344233264210529E-3</v>
      </c>
      <c r="BP73" s="4">
        <v>7.0156535670139603E-2</v>
      </c>
      <c r="BQ73" s="5">
        <v>1.7990657582405947E-2</v>
      </c>
      <c r="BR73" s="11">
        <v>0.51034539999999995</v>
      </c>
    </row>
    <row r="74" spans="1:70" x14ac:dyDescent="0.25">
      <c r="A74" s="24">
        <v>2101.7600000000002</v>
      </c>
      <c r="B74" s="3" t="s">
        <v>79</v>
      </c>
      <c r="C74" s="4">
        <v>5.7079612937430718E-2</v>
      </c>
      <c r="D74" s="5">
        <v>1.398884705014079E-2</v>
      </c>
      <c r="E74" s="4">
        <v>8.4187762970189123E-2</v>
      </c>
      <c r="F74" s="5">
        <v>3.4305714562871389E-2</v>
      </c>
      <c r="G74" s="6">
        <v>1</v>
      </c>
      <c r="I74" s="3" t="s">
        <v>79</v>
      </c>
      <c r="J74" s="4">
        <v>6.3914455074352325E-2</v>
      </c>
      <c r="K74" s="5">
        <v>1.95250562046419E-2</v>
      </c>
      <c r="L74" s="4">
        <v>4.4216865339167175E-2</v>
      </c>
      <c r="M74" s="5">
        <v>2.4820040664265852E-2</v>
      </c>
      <c r="N74" s="7">
        <v>0.85933499999999996</v>
      </c>
      <c r="P74" s="3" t="s">
        <v>79</v>
      </c>
      <c r="Q74" s="4">
        <v>5.0244770800509091E-2</v>
      </c>
      <c r="R74" s="5">
        <v>2.0946759679325203E-2</v>
      </c>
      <c r="S74" s="4">
        <v>0.12915502280508881</v>
      </c>
      <c r="T74" s="5">
        <v>6.6171037895207577E-2</v>
      </c>
      <c r="U74" s="7">
        <v>1</v>
      </c>
      <c r="W74" s="3" t="s">
        <v>79</v>
      </c>
      <c r="X74" s="4">
        <v>5.4065660206759757E-2</v>
      </c>
      <c r="Y74" s="5">
        <v>1.5503410846392824E-2</v>
      </c>
      <c r="Z74" s="4">
        <v>8.7379007037958367E-2</v>
      </c>
      <c r="AA74" s="5">
        <v>3.3385317481864067E-2</v>
      </c>
      <c r="AB74" s="7">
        <v>1</v>
      </c>
      <c r="AD74" s="3" t="s">
        <v>79</v>
      </c>
      <c r="AE74" s="4">
        <v>6.3914455074352325E-2</v>
      </c>
      <c r="AF74" s="5">
        <v>1.95250562046419E-2</v>
      </c>
      <c r="AG74" s="4">
        <v>5.0244770800509091E-2</v>
      </c>
      <c r="AH74" s="5">
        <v>2.0946759679325203E-2</v>
      </c>
      <c r="AI74" s="7">
        <v>1</v>
      </c>
      <c r="AK74" s="3" t="s">
        <v>79</v>
      </c>
      <c r="AL74" s="4">
        <v>4.4216865339167175E-2</v>
      </c>
      <c r="AM74" s="5">
        <v>2.4820040664265852E-2</v>
      </c>
      <c r="AN74" s="4">
        <v>0.12915502280508881</v>
      </c>
      <c r="AO74" s="5">
        <v>6.6171037895207577E-2</v>
      </c>
      <c r="AP74" s="7">
        <v>0.91221719999999995</v>
      </c>
      <c r="AR74" s="8" t="s">
        <v>80</v>
      </c>
      <c r="AS74" s="14">
        <v>0.25177255404009469</v>
      </c>
      <c r="AT74" s="15">
        <v>9.609718726628616E-2</v>
      </c>
      <c r="AU74" s="14">
        <v>0.24681850545407708</v>
      </c>
      <c r="AV74" s="15">
        <v>4.1554746177297111E-2</v>
      </c>
      <c r="AW74" s="11">
        <v>1</v>
      </c>
      <c r="AY74" s="8" t="s">
        <v>80</v>
      </c>
      <c r="AZ74" s="14">
        <v>0.25177255404009469</v>
      </c>
      <c r="BA74" s="15">
        <v>9.609718726628616E-2</v>
      </c>
      <c r="BB74" s="4">
        <v>5.7079612937430718E-2</v>
      </c>
      <c r="BC74" s="5">
        <v>1.398884705014079E-2</v>
      </c>
      <c r="BD74" s="11">
        <v>0.97538789999999997</v>
      </c>
      <c r="BF74" s="8" t="s">
        <v>80</v>
      </c>
      <c r="BG74" s="14">
        <v>0.24681850545407708</v>
      </c>
      <c r="BH74" s="15">
        <v>4.1554746177297111E-2</v>
      </c>
      <c r="BI74" s="4">
        <v>8.4187762970189123E-2</v>
      </c>
      <c r="BJ74" s="5">
        <v>3.4305714562871389E-2</v>
      </c>
      <c r="BK74" s="11">
        <v>1</v>
      </c>
      <c r="BM74" s="8" t="s">
        <v>80</v>
      </c>
      <c r="BN74" s="4">
        <v>0.24929552974708588</v>
      </c>
      <c r="BO74" s="5">
        <v>4.9361555339770095E-2</v>
      </c>
      <c r="BP74" s="4">
        <v>0.30943246613374636</v>
      </c>
      <c r="BQ74" s="5">
        <v>4.8688754271671894E-2</v>
      </c>
      <c r="BR74" s="11">
        <v>0.81974250000000004</v>
      </c>
    </row>
    <row r="75" spans="1:70" x14ac:dyDescent="0.25">
      <c r="A75" s="24">
        <v>2117.75</v>
      </c>
      <c r="B75" s="3" t="s">
        <v>80</v>
      </c>
      <c r="C75" s="4">
        <v>0.31143157919845726</v>
      </c>
      <c r="D75" s="5">
        <v>7.0709222282629935E-2</v>
      </c>
      <c r="E75" s="4">
        <v>0.30799665168668422</v>
      </c>
      <c r="F75" s="5">
        <v>6.8990557021970794E-2</v>
      </c>
      <c r="G75" s="6">
        <v>1</v>
      </c>
      <c r="I75" s="3" t="s">
        <v>80</v>
      </c>
      <c r="J75" s="4">
        <v>0.18526028971520964</v>
      </c>
      <c r="K75" s="5">
        <v>6.1252068648485945E-2</v>
      </c>
      <c r="L75" s="4">
        <v>0.34559738867070461</v>
      </c>
      <c r="M75" s="5">
        <v>0.10955313106369445</v>
      </c>
      <c r="N75" s="7">
        <v>0.85933499999999996</v>
      </c>
      <c r="P75" s="3" t="s">
        <v>80</v>
      </c>
      <c r="Q75" s="4">
        <v>0.43760286868170484</v>
      </c>
      <c r="R75" s="5">
        <v>0.11626482918761749</v>
      </c>
      <c r="S75" s="4">
        <v>0.2656958225796614</v>
      </c>
      <c r="T75" s="5">
        <v>8.4880417860767457E-2</v>
      </c>
      <c r="U75" s="7">
        <v>1</v>
      </c>
      <c r="W75" s="3" t="s">
        <v>80</v>
      </c>
      <c r="X75" s="4">
        <v>0.26542883919295712</v>
      </c>
      <c r="Y75" s="5">
        <v>6.3912538622382206E-2</v>
      </c>
      <c r="Z75" s="4">
        <v>0.35670543522191972</v>
      </c>
      <c r="AA75" s="5">
        <v>7.4307703975544689E-2</v>
      </c>
      <c r="AB75" s="7">
        <v>0.95625000000000004</v>
      </c>
      <c r="AD75" s="3" t="s">
        <v>80</v>
      </c>
      <c r="AE75" s="4">
        <v>0.18526028971520964</v>
      </c>
      <c r="AF75" s="5">
        <v>6.1252068648485945E-2</v>
      </c>
      <c r="AG75" s="4">
        <v>0.43760286868170484</v>
      </c>
      <c r="AH75" s="5">
        <v>0.11626482918761749</v>
      </c>
      <c r="AI75" s="7">
        <v>0.89452330000000002</v>
      </c>
      <c r="AK75" s="3" t="s">
        <v>80</v>
      </c>
      <c r="AL75" s="4">
        <v>0.34559738867070461</v>
      </c>
      <c r="AM75" s="5">
        <v>0.10955313106369445</v>
      </c>
      <c r="AN75" s="4">
        <v>0.2656958225796614</v>
      </c>
      <c r="AO75" s="5">
        <v>8.4880417860767457E-2</v>
      </c>
      <c r="AP75" s="7">
        <v>1</v>
      </c>
      <c r="AR75" s="8" t="s">
        <v>81</v>
      </c>
      <c r="AS75" s="14">
        <v>0.10508094587536368</v>
      </c>
      <c r="AT75" s="15">
        <v>3.2063684227596818E-2</v>
      </c>
      <c r="AU75" s="14">
        <v>6.2286267688531148E-2</v>
      </c>
      <c r="AV75" s="15">
        <v>1.6955578807505745E-2</v>
      </c>
      <c r="AW75" s="11">
        <v>0.48780489999999999</v>
      </c>
      <c r="AY75" s="8" t="s">
        <v>81</v>
      </c>
      <c r="AZ75" s="14">
        <v>0.10508094587536368</v>
      </c>
      <c r="BA75" s="15">
        <v>3.2063684227596818E-2</v>
      </c>
      <c r="BB75" s="4">
        <v>0.31143157919845726</v>
      </c>
      <c r="BC75" s="5">
        <v>7.0709222282629935E-2</v>
      </c>
      <c r="BD75" s="11">
        <v>0.17973787999999999</v>
      </c>
      <c r="BF75" s="8" t="s">
        <v>81</v>
      </c>
      <c r="BG75" s="14">
        <v>6.2286267688531148E-2</v>
      </c>
      <c r="BH75" s="15">
        <v>1.6955578807505745E-2</v>
      </c>
      <c r="BI75" s="4">
        <v>0.30799665168668422</v>
      </c>
      <c r="BJ75" s="5">
        <v>6.8990557021970794E-2</v>
      </c>
      <c r="BK75" s="11">
        <v>2.7432216999999998E-2</v>
      </c>
      <c r="BM75" s="8" t="s">
        <v>81</v>
      </c>
      <c r="BN75" s="4">
        <v>8.3683606781947417E-2</v>
      </c>
      <c r="BO75" s="5">
        <v>1.8526225010232249E-2</v>
      </c>
      <c r="BP75" s="4">
        <v>5.5753286440582542E-2</v>
      </c>
      <c r="BQ75" s="5">
        <v>3.1468967857241847E-2</v>
      </c>
      <c r="BR75" s="11">
        <v>3.9918799999999997E-3</v>
      </c>
    </row>
    <row r="76" spans="1:70" x14ac:dyDescent="0.25">
      <c r="A76" s="24">
        <v>2133.75</v>
      </c>
      <c r="B76" s="3" t="s">
        <v>81</v>
      </c>
      <c r="C76" s="4">
        <v>9.1991502143167855E-2</v>
      </c>
      <c r="D76" s="5">
        <v>5.8339534283864472E-2</v>
      </c>
      <c r="E76" s="4">
        <v>1.7114394745164657E-2</v>
      </c>
      <c r="F76" s="5">
        <v>1.7114394745164661E-2</v>
      </c>
      <c r="G76" s="6">
        <v>1</v>
      </c>
      <c r="I76" s="3" t="s">
        <v>81</v>
      </c>
      <c r="J76" s="4">
        <v>0.13175025949969646</v>
      </c>
      <c r="K76" s="5">
        <v>0.1064961550121286</v>
      </c>
      <c r="L76" s="4">
        <v>0</v>
      </c>
      <c r="M76" s="5">
        <v>0</v>
      </c>
      <c r="N76" s="7">
        <v>0.85933499999999996</v>
      </c>
      <c r="P76" s="3" t="s">
        <v>81</v>
      </c>
      <c r="Q76" s="4">
        <v>5.2232744786639265E-2</v>
      </c>
      <c r="R76" s="5">
        <v>5.2232744786639272E-2</v>
      </c>
      <c r="S76" s="4">
        <v>3.63680888334749E-2</v>
      </c>
      <c r="T76" s="5">
        <v>3.6368088833474893E-2</v>
      </c>
      <c r="U76" s="7">
        <v>1</v>
      </c>
      <c r="W76" s="3" t="s">
        <v>81</v>
      </c>
      <c r="X76" s="4">
        <v>6.587512974984823E-2</v>
      </c>
      <c r="Y76" s="5">
        <v>5.4072531272154764E-2</v>
      </c>
      <c r="Z76" s="4">
        <v>4.4767024338091328E-2</v>
      </c>
      <c r="AA76" s="5">
        <v>3.1597676790747244E-2</v>
      </c>
      <c r="AB76" s="7">
        <v>1</v>
      </c>
      <c r="AD76" s="3" t="s">
        <v>81</v>
      </c>
      <c r="AE76" s="4">
        <v>0.13175025949969646</v>
      </c>
      <c r="AF76" s="5">
        <v>0.1064961550121286</v>
      </c>
      <c r="AG76" s="4">
        <v>5.2232744786639265E-2</v>
      </c>
      <c r="AH76" s="5">
        <v>5.2232744786639272E-2</v>
      </c>
      <c r="AI76" s="7">
        <v>1</v>
      </c>
      <c r="AK76" s="3" t="s">
        <v>81</v>
      </c>
      <c r="AL76" s="4">
        <v>0</v>
      </c>
      <c r="AM76" s="5">
        <v>0</v>
      </c>
      <c r="AN76" s="4">
        <v>3.63680888334749E-2</v>
      </c>
      <c r="AO76" s="5">
        <v>3.6368088833474893E-2</v>
      </c>
      <c r="AP76" s="7">
        <v>0.91221719999999995</v>
      </c>
      <c r="AR76" s="8" t="s">
        <v>82</v>
      </c>
      <c r="AS76" s="14">
        <v>0</v>
      </c>
      <c r="AT76" s="15">
        <v>0</v>
      </c>
      <c r="AU76" s="14">
        <v>0</v>
      </c>
      <c r="AV76" s="15">
        <v>0</v>
      </c>
      <c r="AW76" s="11">
        <v>1</v>
      </c>
      <c r="AY76" s="8" t="s">
        <v>82</v>
      </c>
      <c r="AZ76" s="14">
        <v>0</v>
      </c>
      <c r="BA76" s="15">
        <v>0</v>
      </c>
      <c r="BB76" s="4">
        <v>9.1991502143167855E-2</v>
      </c>
      <c r="BC76" s="5">
        <v>5.8339534283864472E-2</v>
      </c>
      <c r="BD76" s="11">
        <v>1</v>
      </c>
      <c r="BF76" s="8" t="s">
        <v>82</v>
      </c>
      <c r="BG76" s="14">
        <v>0</v>
      </c>
      <c r="BH76" s="15">
        <v>0</v>
      </c>
      <c r="BI76" s="4">
        <v>1.7114394745164657E-2</v>
      </c>
      <c r="BJ76" s="5">
        <v>1.7114394745164661E-2</v>
      </c>
      <c r="BK76" s="11">
        <v>1</v>
      </c>
      <c r="BM76" s="8" t="s">
        <v>82</v>
      </c>
      <c r="BN76" s="4">
        <v>0</v>
      </c>
      <c r="BO76" s="5">
        <v>0</v>
      </c>
      <c r="BP76" s="4">
        <v>2.7269004649398468E-2</v>
      </c>
      <c r="BQ76" s="5">
        <v>2.1607812286842953E-2</v>
      </c>
      <c r="BR76" s="11">
        <v>1</v>
      </c>
    </row>
    <row r="77" spans="1:70" x14ac:dyDescent="0.25">
      <c r="A77" s="24">
        <v>2142.7800000000002</v>
      </c>
      <c r="B77" s="3" t="s">
        <v>82</v>
      </c>
      <c r="C77" s="4">
        <v>5.2861291095000956E-2</v>
      </c>
      <c r="D77" s="5">
        <v>4.148245870162276E-2</v>
      </c>
      <c r="E77" s="4">
        <v>0</v>
      </c>
      <c r="F77" s="5">
        <v>0</v>
      </c>
      <c r="G77" s="6">
        <v>1</v>
      </c>
      <c r="I77" s="3" t="s">
        <v>82</v>
      </c>
      <c r="J77" s="4">
        <v>8.0547982019217423E-2</v>
      </c>
      <c r="K77" s="5">
        <v>8.0547982019217423E-2</v>
      </c>
      <c r="L77" s="4">
        <v>0</v>
      </c>
      <c r="M77" s="5">
        <v>0</v>
      </c>
      <c r="N77" s="7">
        <v>1</v>
      </c>
      <c r="P77" s="3" t="s">
        <v>82</v>
      </c>
      <c r="Q77" s="4">
        <v>2.5174600170784486E-2</v>
      </c>
      <c r="R77" s="5">
        <v>2.5174600170784486E-2</v>
      </c>
      <c r="S77" s="4">
        <v>0</v>
      </c>
      <c r="T77" s="5">
        <v>0</v>
      </c>
      <c r="U77" s="7">
        <v>1</v>
      </c>
      <c r="W77" s="3" t="s">
        <v>82</v>
      </c>
      <c r="X77" s="4">
        <v>4.0273991009608712E-2</v>
      </c>
      <c r="Y77" s="5">
        <v>4.0273991009608712E-2</v>
      </c>
      <c r="Z77" s="4">
        <v>1.3327729502180021E-2</v>
      </c>
      <c r="AA77" s="5">
        <v>1.3327729502180021E-2</v>
      </c>
      <c r="AB77" s="7">
        <v>1</v>
      </c>
      <c r="AD77" s="3" t="s">
        <v>82</v>
      </c>
      <c r="AE77" s="4">
        <v>8.0547982019217423E-2</v>
      </c>
      <c r="AF77" s="5">
        <v>8.0547982019217423E-2</v>
      </c>
      <c r="AG77" s="4">
        <v>2.5174600170784486E-2</v>
      </c>
      <c r="AH77" s="5">
        <v>2.5174600170784486E-2</v>
      </c>
      <c r="AI77" s="7">
        <v>1</v>
      </c>
      <c r="AK77" s="3" t="s">
        <v>82</v>
      </c>
      <c r="AL77" s="4">
        <v>0</v>
      </c>
      <c r="AM77" s="5">
        <v>0</v>
      </c>
      <c r="AN77" s="4">
        <v>0</v>
      </c>
      <c r="AO77" s="5">
        <v>0</v>
      </c>
      <c r="AP77" s="7">
        <v>1</v>
      </c>
      <c r="AR77" s="8" t="s">
        <v>83</v>
      </c>
      <c r="AS77" s="14">
        <v>0.35598700744539002</v>
      </c>
      <c r="AT77" s="15">
        <v>0.1257008045633683</v>
      </c>
      <c r="AU77" s="14">
        <v>0.30480962352409324</v>
      </c>
      <c r="AV77" s="15">
        <v>4.4917916312862669E-2</v>
      </c>
      <c r="AW77" s="11">
        <v>1</v>
      </c>
      <c r="AY77" s="8" t="s">
        <v>83</v>
      </c>
      <c r="AZ77" s="14">
        <v>0.35598700744539002</v>
      </c>
      <c r="BA77" s="15">
        <v>0.1257008045633683</v>
      </c>
      <c r="BB77" s="4">
        <v>5.2861291095000956E-2</v>
      </c>
      <c r="BC77" s="5">
        <v>4.148245870162276E-2</v>
      </c>
      <c r="BD77" s="11">
        <v>0.73238782000000002</v>
      </c>
      <c r="BF77" s="8" t="s">
        <v>83</v>
      </c>
      <c r="BG77" s="14">
        <v>0.30480962352409324</v>
      </c>
      <c r="BH77" s="15">
        <v>4.4917916312862669E-2</v>
      </c>
      <c r="BI77" s="4">
        <v>0</v>
      </c>
      <c r="BJ77" s="5">
        <v>0</v>
      </c>
      <c r="BK77" s="11">
        <v>0.46674641100000003</v>
      </c>
      <c r="BM77" s="8" t="s">
        <v>83</v>
      </c>
      <c r="BN77" s="4">
        <v>0.33039831548474163</v>
      </c>
      <c r="BO77" s="5">
        <v>6.3501009706575934E-2</v>
      </c>
      <c r="BP77" s="4">
        <v>0.22337151683906745</v>
      </c>
      <c r="BQ77" s="5">
        <v>5.8440870483485834E-2</v>
      </c>
      <c r="BR77" s="11">
        <v>0.24724090000000001</v>
      </c>
    </row>
    <row r="78" spans="1:70" x14ac:dyDescent="0.25">
      <c r="A78" s="24">
        <v>2158.7800000000002</v>
      </c>
      <c r="B78" s="3" t="s">
        <v>83</v>
      </c>
      <c r="C78" s="4">
        <v>0.28442686006680806</v>
      </c>
      <c r="D78" s="5">
        <v>0.10476193395055254</v>
      </c>
      <c r="E78" s="4">
        <v>0.15889416879059495</v>
      </c>
      <c r="F78" s="5">
        <v>4.5721738178417161E-2</v>
      </c>
      <c r="G78" s="6">
        <v>1</v>
      </c>
      <c r="I78" s="3" t="s">
        <v>83</v>
      </c>
      <c r="J78" s="4">
        <v>0.12204686039898142</v>
      </c>
      <c r="K78" s="5">
        <v>5.0186444729477718E-2</v>
      </c>
      <c r="L78" s="4">
        <v>0.15972814394197121</v>
      </c>
      <c r="M78" s="5">
        <v>6.9910337730853436E-2</v>
      </c>
      <c r="N78" s="7">
        <v>1</v>
      </c>
      <c r="P78" s="3" t="s">
        <v>83</v>
      </c>
      <c r="Q78" s="4">
        <v>0.4468068597346348</v>
      </c>
      <c r="R78" s="5">
        <v>0.19373570041138244</v>
      </c>
      <c r="S78" s="4">
        <v>0.1579559467452967</v>
      </c>
      <c r="T78" s="5">
        <v>6.2206417928697376E-2</v>
      </c>
      <c r="U78" s="7">
        <v>1</v>
      </c>
      <c r="W78" s="3" t="s">
        <v>83</v>
      </c>
      <c r="X78" s="4">
        <v>0.1408875021704763</v>
      </c>
      <c r="Y78" s="5">
        <v>4.1994052805318156E-2</v>
      </c>
      <c r="Z78" s="4">
        <v>0.31087701832788744</v>
      </c>
      <c r="AA78" s="5">
        <v>0.10968679403159144</v>
      </c>
      <c r="AB78" s="7">
        <v>0.95625000000000004</v>
      </c>
      <c r="AD78" s="3" t="s">
        <v>83</v>
      </c>
      <c r="AE78" s="4">
        <v>0.12204686039898142</v>
      </c>
      <c r="AF78" s="5">
        <v>5.0186444729477718E-2</v>
      </c>
      <c r="AG78" s="4">
        <v>0.4468068597346348</v>
      </c>
      <c r="AH78" s="5">
        <v>0.19373570041138244</v>
      </c>
      <c r="AI78" s="7">
        <v>0.89452330000000002</v>
      </c>
      <c r="AK78" s="3" t="s">
        <v>83</v>
      </c>
      <c r="AL78" s="4">
        <v>0.15972814394197121</v>
      </c>
      <c r="AM78" s="5">
        <v>6.9910337730853436E-2</v>
      </c>
      <c r="AN78" s="4">
        <v>0.1579559467452967</v>
      </c>
      <c r="AO78" s="5">
        <v>6.2206417928697376E-2</v>
      </c>
      <c r="AP78" s="7">
        <v>1</v>
      </c>
      <c r="AR78" s="8" t="s">
        <v>84</v>
      </c>
      <c r="AS78" s="14">
        <v>0.21281195972976449</v>
      </c>
      <c r="AT78" s="15">
        <v>6.0476888314924725E-2</v>
      </c>
      <c r="AU78" s="14">
        <v>0.29734910874939208</v>
      </c>
      <c r="AV78" s="15">
        <v>5.0417894679582166E-2</v>
      </c>
      <c r="AW78" s="11">
        <v>0.60869569999999995</v>
      </c>
      <c r="AY78" s="8" t="s">
        <v>84</v>
      </c>
      <c r="AZ78" s="14">
        <v>0.21281195972976449</v>
      </c>
      <c r="BA78" s="15">
        <v>6.0476888314924725E-2</v>
      </c>
      <c r="BB78" s="4">
        <v>0.28442686006680806</v>
      </c>
      <c r="BC78" s="5">
        <v>0.10476193395055254</v>
      </c>
      <c r="BD78" s="11">
        <v>1</v>
      </c>
      <c r="BF78" s="8" t="s">
        <v>84</v>
      </c>
      <c r="BG78" s="14">
        <v>0.29734910874939208</v>
      </c>
      <c r="BH78" s="15">
        <v>5.0417894679582166E-2</v>
      </c>
      <c r="BI78" s="4">
        <v>0.15889416879059495</v>
      </c>
      <c r="BJ78" s="5">
        <v>4.5721738178417161E-2</v>
      </c>
      <c r="BK78" s="11">
        <v>0.904837852</v>
      </c>
      <c r="BM78" s="8" t="s">
        <v>84</v>
      </c>
      <c r="BN78" s="4">
        <v>0.25508053423957827</v>
      </c>
      <c r="BO78" s="5">
        <v>3.9700921678982488E-2</v>
      </c>
      <c r="BP78" s="4">
        <v>0.30393826950571251</v>
      </c>
      <c r="BQ78" s="5">
        <v>7.7753149176145273E-2</v>
      </c>
      <c r="BR78" s="11">
        <v>0.84954589999999996</v>
      </c>
    </row>
    <row r="79" spans="1:70" x14ac:dyDescent="0.25">
      <c r="A79" s="24">
        <v>2174.77</v>
      </c>
      <c r="B79" s="3" t="s">
        <v>84</v>
      </c>
      <c r="C79" s="4">
        <v>0.35984758529770056</v>
      </c>
      <c r="D79" s="5">
        <v>0.13338395104518541</v>
      </c>
      <c r="E79" s="4">
        <v>0.24491811577445594</v>
      </c>
      <c r="F79" s="5">
        <v>7.700044874585199E-2</v>
      </c>
      <c r="G79" s="6">
        <v>1</v>
      </c>
      <c r="I79" s="3" t="s">
        <v>84</v>
      </c>
      <c r="J79" s="4">
        <v>0.35766757661631415</v>
      </c>
      <c r="K79" s="5">
        <v>0.23797925082020488</v>
      </c>
      <c r="L79" s="4">
        <v>0.40581994934365356</v>
      </c>
      <c r="M79" s="5">
        <v>0.11877830757191188</v>
      </c>
      <c r="N79" s="7">
        <v>0.72982309999999995</v>
      </c>
      <c r="P79" s="3" t="s">
        <v>84</v>
      </c>
      <c r="Q79" s="4">
        <v>0.36202759397908707</v>
      </c>
      <c r="R79" s="5">
        <v>0.13775928736166945</v>
      </c>
      <c r="S79" s="4">
        <v>6.3903553009108605E-2</v>
      </c>
      <c r="T79" s="5">
        <v>4.2631184944654878E-2</v>
      </c>
      <c r="U79" s="7">
        <v>1</v>
      </c>
      <c r="W79" s="3" t="s">
        <v>84</v>
      </c>
      <c r="X79" s="4">
        <v>0.38174376297998386</v>
      </c>
      <c r="Y79" s="5">
        <v>0.12914863835956228</v>
      </c>
      <c r="Z79" s="4">
        <v>0.22173392764027366</v>
      </c>
      <c r="AA79" s="5">
        <v>8.2350318023404853E-2</v>
      </c>
      <c r="AB79" s="7">
        <v>0.95625000000000004</v>
      </c>
      <c r="AD79" s="3" t="s">
        <v>84</v>
      </c>
      <c r="AE79" s="4">
        <v>0.35766757661631415</v>
      </c>
      <c r="AF79" s="5">
        <v>0.23797925082020488</v>
      </c>
      <c r="AG79" s="4">
        <v>0.36202759397908707</v>
      </c>
      <c r="AH79" s="5">
        <v>0.13775928736166945</v>
      </c>
      <c r="AI79" s="7">
        <v>1</v>
      </c>
      <c r="AK79" s="3" t="s">
        <v>84</v>
      </c>
      <c r="AL79" s="4">
        <v>0.40581994934365356</v>
      </c>
      <c r="AM79" s="5">
        <v>0.11877830757191188</v>
      </c>
      <c r="AN79" s="4">
        <v>6.3903553009108605E-2</v>
      </c>
      <c r="AO79" s="5">
        <v>4.2631184944654878E-2</v>
      </c>
      <c r="AP79" s="7">
        <v>0.52262439999999999</v>
      </c>
      <c r="AR79" s="8" t="s">
        <v>85</v>
      </c>
      <c r="AS79" s="14">
        <v>0.21148493807221555</v>
      </c>
      <c r="AT79" s="15">
        <v>3.7633097678137856E-2</v>
      </c>
      <c r="AU79" s="14">
        <v>0.42741831313467149</v>
      </c>
      <c r="AV79" s="15">
        <v>5.9229140735231105E-2</v>
      </c>
      <c r="AW79" s="11">
        <v>0.1111111</v>
      </c>
      <c r="AY79" s="8" t="s">
        <v>85</v>
      </c>
      <c r="AZ79" s="14">
        <v>0.21148493807221555</v>
      </c>
      <c r="BA79" s="15">
        <v>3.7633097678137856E-2</v>
      </c>
      <c r="BB79" s="4">
        <v>0.35984758529770056</v>
      </c>
      <c r="BC79" s="5">
        <v>0.13338395104518541</v>
      </c>
      <c r="BD79" s="11">
        <v>0.24635125999999999</v>
      </c>
      <c r="BF79" s="8" t="s">
        <v>85</v>
      </c>
      <c r="BG79" s="14">
        <v>0.42741831313467149</v>
      </c>
      <c r="BH79" s="15">
        <v>5.9229140735231105E-2</v>
      </c>
      <c r="BI79" s="4">
        <v>0.24491811577445594</v>
      </c>
      <c r="BJ79" s="5">
        <v>7.700044874585199E-2</v>
      </c>
      <c r="BK79" s="11">
        <v>0.82673150799999995</v>
      </c>
      <c r="BM79" s="8" t="s">
        <v>85</v>
      </c>
      <c r="BN79" s="4">
        <v>0.31945162560344348</v>
      </c>
      <c r="BO79" s="5">
        <v>4.8882498484333674E-2</v>
      </c>
      <c r="BP79" s="4">
        <v>0.37266696647177261</v>
      </c>
      <c r="BQ79" s="5">
        <v>3.6147252982975393E-2</v>
      </c>
      <c r="BR79" s="11">
        <v>0.74754129999999996</v>
      </c>
    </row>
    <row r="80" spans="1:70" x14ac:dyDescent="0.25">
      <c r="A80" s="24">
        <v>2183.81</v>
      </c>
      <c r="B80" s="3" t="s">
        <v>85</v>
      </c>
      <c r="C80" s="4">
        <v>0.39704817148052801</v>
      </c>
      <c r="D80" s="5">
        <v>5.0432717851009716E-2</v>
      </c>
      <c r="E80" s="4">
        <v>0.34828389528620529</v>
      </c>
      <c r="F80" s="5">
        <v>5.2895756769136389E-2</v>
      </c>
      <c r="G80" s="6">
        <v>1</v>
      </c>
      <c r="I80" s="3" t="s">
        <v>85</v>
      </c>
      <c r="J80" s="4">
        <v>0.36457416701291701</v>
      </c>
      <c r="K80" s="5">
        <v>6.635082266302704E-2</v>
      </c>
      <c r="L80" s="4">
        <v>0.33095501677068057</v>
      </c>
      <c r="M80" s="5">
        <v>4.9789815541150778E-2</v>
      </c>
      <c r="N80" s="7">
        <v>1</v>
      </c>
      <c r="P80" s="3" t="s">
        <v>85</v>
      </c>
      <c r="Q80" s="4">
        <v>0.42952217594813896</v>
      </c>
      <c r="R80" s="5">
        <v>7.838130495990113E-2</v>
      </c>
      <c r="S80" s="4">
        <v>0.36777888361617062</v>
      </c>
      <c r="T80" s="5">
        <v>0.10149001669629118</v>
      </c>
      <c r="U80" s="7">
        <v>1</v>
      </c>
      <c r="W80" s="3" t="s">
        <v>85</v>
      </c>
      <c r="X80" s="4">
        <v>0.34776459189179881</v>
      </c>
      <c r="Y80" s="5">
        <v>4.0444872731455424E-2</v>
      </c>
      <c r="Z80" s="4">
        <v>0.4004665089683892</v>
      </c>
      <c r="AA80" s="5">
        <v>6.1694805467246525E-2</v>
      </c>
      <c r="AB80" s="7">
        <v>0.95625000000000004</v>
      </c>
      <c r="AD80" s="3" t="s">
        <v>85</v>
      </c>
      <c r="AE80" s="4">
        <v>0.36457416701291701</v>
      </c>
      <c r="AF80" s="5">
        <v>6.635082266302704E-2</v>
      </c>
      <c r="AG80" s="4">
        <v>0.42952217594813896</v>
      </c>
      <c r="AH80" s="5">
        <v>7.838130495990113E-2</v>
      </c>
      <c r="AI80" s="7">
        <v>1</v>
      </c>
      <c r="AK80" s="3" t="s">
        <v>85</v>
      </c>
      <c r="AL80" s="4">
        <v>0.33095501677068057</v>
      </c>
      <c r="AM80" s="5">
        <v>4.9789815541150778E-2</v>
      </c>
      <c r="AN80" s="4">
        <v>0.36777888361617062</v>
      </c>
      <c r="AO80" s="5">
        <v>0.10149001669629118</v>
      </c>
      <c r="AP80" s="7">
        <v>1</v>
      </c>
      <c r="AR80" s="8" t="s">
        <v>86</v>
      </c>
      <c r="AS80" s="14">
        <v>0.18478648059421671</v>
      </c>
      <c r="AT80" s="15">
        <v>2.7862314862874476E-2</v>
      </c>
      <c r="AU80" s="14">
        <v>0.45536976833307075</v>
      </c>
      <c r="AV80" s="15">
        <v>4.1054997151422308E-2</v>
      </c>
      <c r="AW80" s="11">
        <v>0.1111111</v>
      </c>
      <c r="AY80" s="8" t="s">
        <v>86</v>
      </c>
      <c r="AZ80" s="14">
        <v>0.18478648059421671</v>
      </c>
      <c r="BA80" s="15">
        <v>2.7862314862874476E-2</v>
      </c>
      <c r="BB80" s="4">
        <v>0.39704817148052801</v>
      </c>
      <c r="BC80" s="5">
        <v>5.0432717851009716E-2</v>
      </c>
      <c r="BD80" s="11">
        <v>0.32785521000000001</v>
      </c>
      <c r="BF80" s="8" t="s">
        <v>86</v>
      </c>
      <c r="BG80" s="14">
        <v>0.45536976833307075</v>
      </c>
      <c r="BH80" s="15">
        <v>4.1054997151422308E-2</v>
      </c>
      <c r="BI80" s="4">
        <v>0.34828389528620529</v>
      </c>
      <c r="BJ80" s="5">
        <v>5.2895756769136389E-2</v>
      </c>
      <c r="BK80" s="11">
        <v>3.1897929999999998E-3</v>
      </c>
      <c r="BM80" s="8" t="s">
        <v>86</v>
      </c>
      <c r="BN80" s="4">
        <v>0.3200781244636437</v>
      </c>
      <c r="BO80" s="5">
        <v>5.0801871861985523E-2</v>
      </c>
      <c r="BP80" s="4">
        <v>0.10981194913040082</v>
      </c>
      <c r="BQ80" s="5">
        <v>4.4245232502527841E-2</v>
      </c>
      <c r="BR80" s="11">
        <v>1.7927920000000001E-3</v>
      </c>
    </row>
    <row r="81" spans="1:70" x14ac:dyDescent="0.25">
      <c r="A81" s="24">
        <v>2190.77</v>
      </c>
      <c r="B81" s="3" t="s">
        <v>86</v>
      </c>
      <c r="C81" s="4">
        <v>0.15527428730559761</v>
      </c>
      <c r="D81" s="5">
        <v>8.1314678888956549E-2</v>
      </c>
      <c r="E81" s="4">
        <v>6.1802895434928562E-2</v>
      </c>
      <c r="F81" s="5">
        <v>2.912514976015847E-2</v>
      </c>
      <c r="G81" s="6">
        <v>1</v>
      </c>
      <c r="I81" s="3" t="s">
        <v>86</v>
      </c>
      <c r="J81" s="4">
        <v>2.8212898375183298E-2</v>
      </c>
      <c r="K81" s="5">
        <v>2.8212898375183298E-2</v>
      </c>
      <c r="L81" s="4">
        <v>8.1120255553768963E-2</v>
      </c>
      <c r="M81" s="5">
        <v>4.3088438179698763E-2</v>
      </c>
      <c r="N81" s="7">
        <v>0.85933499999999996</v>
      </c>
      <c r="P81" s="3" t="s">
        <v>86</v>
      </c>
      <c r="Q81" s="4">
        <v>0.28233567623601191</v>
      </c>
      <c r="R81" s="5">
        <v>0.15254248748463514</v>
      </c>
      <c r="S81" s="4">
        <v>4.0070865301233098E-2</v>
      </c>
      <c r="T81" s="5">
        <v>4.0070865301233091E-2</v>
      </c>
      <c r="U81" s="7">
        <v>1</v>
      </c>
      <c r="W81" s="3" t="s">
        <v>86</v>
      </c>
      <c r="X81" s="4">
        <v>5.4666576964476132E-2</v>
      </c>
      <c r="Y81" s="5">
        <v>2.5793434719713626E-2</v>
      </c>
      <c r="Z81" s="4">
        <v>0.1683287063843513</v>
      </c>
      <c r="AA81" s="5">
        <v>8.6046324003724209E-2</v>
      </c>
      <c r="AB81" s="7">
        <v>0.95625000000000004</v>
      </c>
      <c r="AD81" s="3" t="s">
        <v>86</v>
      </c>
      <c r="AE81" s="4">
        <v>2.8212898375183298E-2</v>
      </c>
      <c r="AF81" s="5">
        <v>2.8212898375183298E-2</v>
      </c>
      <c r="AG81" s="4">
        <v>0.28233567623601191</v>
      </c>
      <c r="AH81" s="5">
        <v>0.15254248748463514</v>
      </c>
      <c r="AI81" s="7">
        <v>0.89452330000000002</v>
      </c>
      <c r="AK81" s="3" t="s">
        <v>86</v>
      </c>
      <c r="AL81" s="4">
        <v>8.1120255553768963E-2</v>
      </c>
      <c r="AM81" s="5">
        <v>4.3088438179698763E-2</v>
      </c>
      <c r="AN81" s="4">
        <v>4.0070865301233098E-2</v>
      </c>
      <c r="AO81" s="5">
        <v>4.0070865301233091E-2</v>
      </c>
      <c r="AP81" s="7">
        <v>0.96577539999999995</v>
      </c>
      <c r="AR81" s="8" t="s">
        <v>87</v>
      </c>
      <c r="AS81" s="14">
        <v>0</v>
      </c>
      <c r="AT81" s="15">
        <v>0</v>
      </c>
      <c r="AU81" s="14">
        <v>0</v>
      </c>
      <c r="AV81" s="15">
        <v>0</v>
      </c>
      <c r="AW81" s="11">
        <v>1</v>
      </c>
      <c r="AY81" s="8" t="s">
        <v>87</v>
      </c>
      <c r="AZ81" s="14">
        <v>0</v>
      </c>
      <c r="BA81" s="15">
        <v>0</v>
      </c>
      <c r="BB81" s="4">
        <v>0.15527428730559761</v>
      </c>
      <c r="BC81" s="5">
        <v>8.1314678888956549E-2</v>
      </c>
      <c r="BD81" s="11">
        <v>1</v>
      </c>
      <c r="BF81" s="8" t="s">
        <v>87</v>
      </c>
      <c r="BG81" s="14">
        <v>0</v>
      </c>
      <c r="BH81" s="15">
        <v>0</v>
      </c>
      <c r="BI81" s="4">
        <v>6.1802895434928562E-2</v>
      </c>
      <c r="BJ81" s="5">
        <v>2.912514976015847E-2</v>
      </c>
      <c r="BK81" s="11">
        <v>1</v>
      </c>
      <c r="BM81" s="8" t="s">
        <v>87</v>
      </c>
      <c r="BN81" s="4">
        <v>0</v>
      </c>
      <c r="BO81" s="5">
        <v>0</v>
      </c>
      <c r="BP81" s="4">
        <v>6.2543839611027005E-3</v>
      </c>
      <c r="BQ81" s="5">
        <v>6.2543839611026997E-3</v>
      </c>
      <c r="BR81" s="11">
        <v>1</v>
      </c>
    </row>
    <row r="82" spans="1:70" x14ac:dyDescent="0.25">
      <c r="A82" s="24">
        <v>2199.8000000000002</v>
      </c>
      <c r="B82" s="3" t="s">
        <v>87</v>
      </c>
      <c r="C82" s="4">
        <v>1.2161302146588584E-2</v>
      </c>
      <c r="D82" s="5">
        <v>1.2161302146588586E-2</v>
      </c>
      <c r="E82" s="4">
        <v>0</v>
      </c>
      <c r="F82" s="5">
        <v>0</v>
      </c>
      <c r="G82" s="6">
        <v>1</v>
      </c>
      <c r="I82" s="3" t="s">
        <v>87</v>
      </c>
      <c r="J82" s="4">
        <v>2.4322604293177168E-2</v>
      </c>
      <c r="K82" s="5">
        <v>2.4322604293177171E-2</v>
      </c>
      <c r="L82" s="4">
        <v>0</v>
      </c>
      <c r="M82" s="5">
        <v>0</v>
      </c>
      <c r="N82" s="7">
        <v>1</v>
      </c>
      <c r="P82" s="3" t="s">
        <v>87</v>
      </c>
      <c r="Q82" s="4">
        <v>0</v>
      </c>
      <c r="R82" s="5">
        <v>0</v>
      </c>
      <c r="S82" s="4">
        <v>0</v>
      </c>
      <c r="T82" s="5">
        <v>0</v>
      </c>
      <c r="U82" s="7">
        <v>1</v>
      </c>
      <c r="W82" s="3" t="s">
        <v>87</v>
      </c>
      <c r="X82" s="4">
        <v>1.2161302146588584E-2</v>
      </c>
      <c r="Y82" s="5">
        <v>1.2161302146588586E-2</v>
      </c>
      <c r="Z82" s="4">
        <v>0</v>
      </c>
      <c r="AA82" s="5">
        <v>0</v>
      </c>
      <c r="AB82" s="7">
        <v>1</v>
      </c>
      <c r="AD82" s="3" t="s">
        <v>87</v>
      </c>
      <c r="AE82" s="4">
        <v>2.4322604293177168E-2</v>
      </c>
      <c r="AF82" s="5">
        <v>2.4322604293177171E-2</v>
      </c>
      <c r="AG82" s="4">
        <v>0</v>
      </c>
      <c r="AH82" s="5">
        <v>0</v>
      </c>
      <c r="AI82" s="7">
        <v>1</v>
      </c>
      <c r="AK82" s="3" t="s">
        <v>87</v>
      </c>
      <c r="AL82" s="4">
        <v>0</v>
      </c>
      <c r="AM82" s="5">
        <v>0</v>
      </c>
      <c r="AN82" s="4">
        <v>0</v>
      </c>
      <c r="AO82" s="5">
        <v>0</v>
      </c>
      <c r="AP82" s="7">
        <v>1</v>
      </c>
      <c r="AR82" s="8" t="s">
        <v>88</v>
      </c>
      <c r="AS82" s="14">
        <v>1.9823406749361672E-2</v>
      </c>
      <c r="AT82" s="15">
        <v>1.9823406749361668E-2</v>
      </c>
      <c r="AU82" s="14">
        <v>1.6825482484196581E-2</v>
      </c>
      <c r="AV82" s="15">
        <v>1.6825482484196578E-2</v>
      </c>
      <c r="AW82" s="11">
        <v>1</v>
      </c>
      <c r="AY82" s="8" t="s">
        <v>88</v>
      </c>
      <c r="AZ82" s="14">
        <v>1.9823406749361672E-2</v>
      </c>
      <c r="BA82" s="15">
        <v>1.9823406749361668E-2</v>
      </c>
      <c r="BB82" s="4">
        <v>1.2161302146588584E-2</v>
      </c>
      <c r="BC82" s="5">
        <v>1.2161302146588586E-2</v>
      </c>
      <c r="BD82" s="11">
        <v>0.63650925999999997</v>
      </c>
      <c r="BF82" s="8" t="s">
        <v>88</v>
      </c>
      <c r="BG82" s="14">
        <v>1.6825482484196581E-2</v>
      </c>
      <c r="BH82" s="15">
        <v>1.6825482484196578E-2</v>
      </c>
      <c r="BI82" s="4">
        <v>0</v>
      </c>
      <c r="BJ82" s="5">
        <v>0</v>
      </c>
      <c r="BK82" s="11">
        <v>0.73343605499999998</v>
      </c>
      <c r="BM82" s="8" t="s">
        <v>88</v>
      </c>
      <c r="BN82" s="4">
        <v>1.8324444616779127E-2</v>
      </c>
      <c r="BO82" s="5">
        <v>1.226728041683877E-2</v>
      </c>
      <c r="BP82" s="4">
        <v>0.15640529400317349</v>
      </c>
      <c r="BQ82" s="5">
        <v>4.1926964253186767E-2</v>
      </c>
      <c r="BR82" s="11">
        <v>0.38336930000000002</v>
      </c>
    </row>
    <row r="83" spans="1:70" x14ac:dyDescent="0.25">
      <c r="A83" s="24">
        <v>2215.8000000000002</v>
      </c>
      <c r="B83" s="3" t="s">
        <v>88</v>
      </c>
      <c r="C83" s="4">
        <v>0.12432108417142233</v>
      </c>
      <c r="D83" s="5">
        <v>4.2824643218606073E-2</v>
      </c>
      <c r="E83" s="4">
        <v>0.19076978823295254</v>
      </c>
      <c r="F83" s="5">
        <v>7.4211222955056513E-2</v>
      </c>
      <c r="G83" s="6">
        <v>1</v>
      </c>
      <c r="I83" s="3" t="s">
        <v>88</v>
      </c>
      <c r="J83" s="4">
        <v>5.9228044163510622E-2</v>
      </c>
      <c r="K83" s="5">
        <v>4.1949326273808429E-2</v>
      </c>
      <c r="L83" s="4">
        <v>0.32694787311787871</v>
      </c>
      <c r="M83" s="5">
        <v>0.1215800029784007</v>
      </c>
      <c r="N83" s="7">
        <v>0.3578093</v>
      </c>
      <c r="P83" s="3" t="s">
        <v>88</v>
      </c>
      <c r="Q83" s="4">
        <v>0.18941412417933401</v>
      </c>
      <c r="R83" s="5">
        <v>7.0535564396334891E-2</v>
      </c>
      <c r="S83" s="4">
        <v>3.756944273741062E-2</v>
      </c>
      <c r="T83" s="5">
        <v>3.7569442737410613E-2</v>
      </c>
      <c r="U83" s="7">
        <v>1</v>
      </c>
      <c r="W83" s="3" t="s">
        <v>88</v>
      </c>
      <c r="X83" s="4">
        <v>0.19308795864069464</v>
      </c>
      <c r="Y83" s="5">
        <v>7.0328744479077124E-2</v>
      </c>
      <c r="Z83" s="4">
        <v>0.11795780350078185</v>
      </c>
      <c r="AA83" s="5">
        <v>4.4346290655720239E-2</v>
      </c>
      <c r="AB83" s="7">
        <v>1</v>
      </c>
      <c r="AD83" s="3" t="s">
        <v>88</v>
      </c>
      <c r="AE83" s="4">
        <v>5.9228044163510622E-2</v>
      </c>
      <c r="AF83" s="5">
        <v>4.1949326273808429E-2</v>
      </c>
      <c r="AG83" s="4">
        <v>0.18941412417933401</v>
      </c>
      <c r="AH83" s="5">
        <v>7.0535564396334891E-2</v>
      </c>
      <c r="AI83" s="7">
        <v>0.89452330000000002</v>
      </c>
      <c r="AK83" s="3" t="s">
        <v>88</v>
      </c>
      <c r="AL83" s="4">
        <v>0.32694787311787871</v>
      </c>
      <c r="AM83" s="5">
        <v>0.1215800029784007</v>
      </c>
      <c r="AN83" s="4">
        <v>3.756944273741062E-2</v>
      </c>
      <c r="AO83" s="5">
        <v>3.7569442737410613E-2</v>
      </c>
      <c r="AP83" s="7">
        <v>0.54613</v>
      </c>
      <c r="AR83" s="8" t="s">
        <v>89</v>
      </c>
      <c r="AS83" s="14">
        <v>0</v>
      </c>
      <c r="AT83" s="15">
        <v>0</v>
      </c>
      <c r="AU83" s="14">
        <v>9.3048697022471826E-3</v>
      </c>
      <c r="AV83" s="15">
        <v>9.3048697022471809E-3</v>
      </c>
      <c r="AW83" s="11">
        <v>1</v>
      </c>
      <c r="AY83" s="8" t="s">
        <v>89</v>
      </c>
      <c r="AZ83" s="14">
        <v>0</v>
      </c>
      <c r="BA83" s="15">
        <v>0</v>
      </c>
      <c r="BB83" s="4">
        <v>0.12432108417142233</v>
      </c>
      <c r="BC83" s="5">
        <v>4.2824643218606073E-2</v>
      </c>
      <c r="BD83" s="11">
        <v>0.90889774000000001</v>
      </c>
      <c r="BF83" s="8" t="s">
        <v>89</v>
      </c>
      <c r="BG83" s="14">
        <v>9.3048697022471826E-3</v>
      </c>
      <c r="BH83" s="15">
        <v>9.3048697022471809E-3</v>
      </c>
      <c r="BI83" s="4">
        <v>0.19076978823295254</v>
      </c>
      <c r="BJ83" s="5">
        <v>7.4211222955056513E-2</v>
      </c>
      <c r="BK83" s="11">
        <v>0.73343605499999998</v>
      </c>
      <c r="BM83" s="8" t="s">
        <v>89</v>
      </c>
      <c r="BN83" s="4">
        <v>4.6524348511235913E-3</v>
      </c>
      <c r="BO83" s="5">
        <v>4.6524348511235913E-3</v>
      </c>
      <c r="BP83" s="4">
        <v>7.6198082693445635E-2</v>
      </c>
      <c r="BQ83" s="5">
        <v>2.4382272421843477E-2</v>
      </c>
      <c r="BR83" s="11">
        <v>0.45340449999999999</v>
      </c>
    </row>
    <row r="84" spans="1:70" x14ac:dyDescent="0.25">
      <c r="A84" s="24">
        <v>2247.81</v>
      </c>
      <c r="B84" s="3" t="s">
        <v>89</v>
      </c>
      <c r="C84" s="4">
        <v>5.9271563695745232E-2</v>
      </c>
      <c r="D84" s="5">
        <v>3.5966346499882319E-2</v>
      </c>
      <c r="E84" s="4">
        <v>9.4401861660729072E-2</v>
      </c>
      <c r="F84" s="5">
        <v>3.3507280164485204E-2</v>
      </c>
      <c r="G84" s="6">
        <v>1</v>
      </c>
      <c r="I84" s="3" t="s">
        <v>89</v>
      </c>
      <c r="J84" s="4">
        <v>0</v>
      </c>
      <c r="K84" s="5">
        <v>0</v>
      </c>
      <c r="L84" s="4">
        <v>0.12753870956979496</v>
      </c>
      <c r="M84" s="5">
        <v>5.3414618328092585E-2</v>
      </c>
      <c r="N84" s="7">
        <v>0.3578093</v>
      </c>
      <c r="P84" s="3" t="s">
        <v>89</v>
      </c>
      <c r="Q84" s="4">
        <v>0.11854312739149046</v>
      </c>
      <c r="R84" s="5">
        <v>6.7966368717190487E-2</v>
      </c>
      <c r="S84" s="4">
        <v>5.712290776302998E-2</v>
      </c>
      <c r="T84" s="5">
        <v>3.75499011360277E-2</v>
      </c>
      <c r="U84" s="7">
        <v>1</v>
      </c>
      <c r="W84" s="3" t="s">
        <v>89</v>
      </c>
      <c r="X84" s="4">
        <v>6.3769354784897481E-2</v>
      </c>
      <c r="Y84" s="5">
        <v>3.017499589573085E-2</v>
      </c>
      <c r="Z84" s="4">
        <v>8.9639494625156121E-2</v>
      </c>
      <c r="AA84" s="5">
        <v>3.9646224849331564E-2</v>
      </c>
      <c r="AB84" s="7">
        <v>1</v>
      </c>
      <c r="AD84" s="3" t="s">
        <v>89</v>
      </c>
      <c r="AE84" s="4">
        <v>0</v>
      </c>
      <c r="AF84" s="5">
        <v>0</v>
      </c>
      <c r="AG84" s="4">
        <v>0.11854312739149046</v>
      </c>
      <c r="AH84" s="5">
        <v>6.7966368717190487E-2</v>
      </c>
      <c r="AI84" s="7">
        <v>0.89452330000000002</v>
      </c>
      <c r="AK84" s="3" t="s">
        <v>89</v>
      </c>
      <c r="AL84" s="4">
        <v>0.12753870956979496</v>
      </c>
      <c r="AM84" s="5">
        <v>5.3414618328092585E-2</v>
      </c>
      <c r="AN84" s="4">
        <v>5.712290776302998E-2</v>
      </c>
      <c r="AO84" s="5">
        <v>3.75499011360277E-2</v>
      </c>
      <c r="AP84" s="7">
        <v>0.91221719999999995</v>
      </c>
      <c r="AR84" s="8" t="s">
        <v>90</v>
      </c>
      <c r="AS84" s="14">
        <v>4.6304193076237746E-2</v>
      </c>
      <c r="AT84" s="15">
        <v>3.4250516488208933E-2</v>
      </c>
      <c r="AU84" s="14">
        <v>0</v>
      </c>
      <c r="AV84" s="15">
        <v>0</v>
      </c>
      <c r="AW84" s="11">
        <v>0.8169014</v>
      </c>
      <c r="AY84" s="8" t="s">
        <v>90</v>
      </c>
      <c r="AZ84" s="14">
        <v>4.6304193076237746E-2</v>
      </c>
      <c r="BA84" s="15">
        <v>3.4250516488208933E-2</v>
      </c>
      <c r="BB84" s="4">
        <v>5.9271563695745232E-2</v>
      </c>
      <c r="BC84" s="5">
        <v>3.5966346499882319E-2</v>
      </c>
      <c r="BD84" s="11">
        <v>0.38818390000000003</v>
      </c>
      <c r="BF84" s="8" t="s">
        <v>90</v>
      </c>
      <c r="BG84" s="14">
        <v>0</v>
      </c>
      <c r="BH84" s="15">
        <v>0</v>
      </c>
      <c r="BI84" s="4">
        <v>9.4401861660729072E-2</v>
      </c>
      <c r="BJ84" s="5">
        <v>3.3507280164485204E-2</v>
      </c>
      <c r="BK84" s="11">
        <v>1</v>
      </c>
      <c r="BM84" s="8" t="s">
        <v>90</v>
      </c>
      <c r="BN84" s="4">
        <v>2.3152096538118873E-2</v>
      </c>
      <c r="BO84" s="5">
        <v>1.7895422547954423E-2</v>
      </c>
      <c r="BP84" s="4">
        <v>3.4023597608503396E-2</v>
      </c>
      <c r="BQ84" s="5">
        <v>2.7631485917019374E-2</v>
      </c>
      <c r="BR84" s="11">
        <v>0.45340449999999999</v>
      </c>
    </row>
    <row r="85" spans="1:70" x14ac:dyDescent="0.25">
      <c r="A85" s="24">
        <v>2256.83</v>
      </c>
      <c r="B85" s="3" t="s">
        <v>90</v>
      </c>
      <c r="C85" s="4">
        <v>5.231811467511957E-2</v>
      </c>
      <c r="D85" s="5">
        <v>5.2318114675119577E-2</v>
      </c>
      <c r="E85" s="4">
        <v>1.4687977170437218E-2</v>
      </c>
      <c r="F85" s="5">
        <v>1.4687977170437216E-2</v>
      </c>
      <c r="G85" s="6">
        <v>1</v>
      </c>
      <c r="I85" s="3" t="s">
        <v>90</v>
      </c>
      <c r="J85" s="4">
        <v>0</v>
      </c>
      <c r="K85" s="5">
        <v>0</v>
      </c>
      <c r="L85" s="4">
        <v>0</v>
      </c>
      <c r="M85" s="5">
        <v>0</v>
      </c>
      <c r="N85" s="7">
        <v>1</v>
      </c>
      <c r="P85" s="3" t="s">
        <v>90</v>
      </c>
      <c r="Q85" s="4">
        <v>0.10463622935023914</v>
      </c>
      <c r="R85" s="5">
        <v>0.10463622935023914</v>
      </c>
      <c r="S85" s="4">
        <v>3.1211951487179087E-2</v>
      </c>
      <c r="T85" s="5">
        <v>3.1211951487179087E-2</v>
      </c>
      <c r="U85" s="7">
        <v>1</v>
      </c>
      <c r="W85" s="3" t="s">
        <v>90</v>
      </c>
      <c r="X85" s="4">
        <v>0</v>
      </c>
      <c r="Y85" s="5">
        <v>0</v>
      </c>
      <c r="Z85" s="4">
        <v>7.0083628002916759E-2</v>
      </c>
      <c r="AA85" s="5">
        <v>5.6415499179455597E-2</v>
      </c>
      <c r="AB85" s="7">
        <v>0.95625000000000004</v>
      </c>
      <c r="AD85" s="3" t="s">
        <v>90</v>
      </c>
      <c r="AE85" s="4">
        <v>0</v>
      </c>
      <c r="AF85" s="5">
        <v>0</v>
      </c>
      <c r="AG85" s="4">
        <v>0.10463622935023914</v>
      </c>
      <c r="AH85" s="5">
        <v>0.10463622935023914</v>
      </c>
      <c r="AI85" s="7">
        <v>1</v>
      </c>
      <c r="AK85" s="3" t="s">
        <v>90</v>
      </c>
      <c r="AL85" s="4">
        <v>0</v>
      </c>
      <c r="AM85" s="5">
        <v>0</v>
      </c>
      <c r="AN85" s="4">
        <v>3.1211951487179087E-2</v>
      </c>
      <c r="AO85" s="5">
        <v>3.1211951487179087E-2</v>
      </c>
      <c r="AP85" s="7">
        <v>0.91221719999999995</v>
      </c>
      <c r="AR85" s="8" t="s">
        <v>91</v>
      </c>
      <c r="AS85" s="14">
        <v>0</v>
      </c>
      <c r="AT85" s="15">
        <v>0</v>
      </c>
      <c r="AU85" s="14">
        <v>0</v>
      </c>
      <c r="AV85" s="15">
        <v>0</v>
      </c>
      <c r="AW85" s="11">
        <v>1</v>
      </c>
      <c r="AY85" s="8" t="s">
        <v>91</v>
      </c>
      <c r="AZ85" s="14">
        <v>0</v>
      </c>
      <c r="BA85" s="15">
        <v>0</v>
      </c>
      <c r="BB85" s="4">
        <v>5.231811467511957E-2</v>
      </c>
      <c r="BC85" s="5">
        <v>5.2318114675119577E-2</v>
      </c>
      <c r="BD85" s="11">
        <v>1</v>
      </c>
      <c r="BF85" s="8" t="s">
        <v>91</v>
      </c>
      <c r="BG85" s="14">
        <v>0</v>
      </c>
      <c r="BH85" s="15">
        <v>0</v>
      </c>
      <c r="BI85" s="4">
        <v>1.4687977170437218E-2</v>
      </c>
      <c r="BJ85" s="5">
        <v>1.4687977170437216E-2</v>
      </c>
      <c r="BK85" s="11">
        <v>1</v>
      </c>
      <c r="BM85" s="8" t="s">
        <v>91</v>
      </c>
      <c r="BN85" s="4">
        <v>0</v>
      </c>
      <c r="BO85" s="5">
        <v>0</v>
      </c>
      <c r="BP85" s="4">
        <v>1.451376520694537E-2</v>
      </c>
      <c r="BQ85" s="5">
        <v>1.1004077125660757E-2</v>
      </c>
      <c r="BR85" s="11">
        <v>1</v>
      </c>
    </row>
    <row r="86" spans="1:70" x14ac:dyDescent="0.25">
      <c r="A86" s="24">
        <v>2304.84</v>
      </c>
      <c r="B86" s="3" t="s">
        <v>91</v>
      </c>
      <c r="C86" s="4">
        <v>8.2250266292557325E-3</v>
      </c>
      <c r="D86" s="5">
        <v>8.2250266292557325E-3</v>
      </c>
      <c r="E86" s="4">
        <v>2.1172429583322633E-2</v>
      </c>
      <c r="F86" s="5">
        <v>2.1172429583322633E-2</v>
      </c>
      <c r="G86" s="6">
        <v>1</v>
      </c>
      <c r="I86" s="3" t="s">
        <v>91</v>
      </c>
      <c r="J86" s="4">
        <v>0</v>
      </c>
      <c r="K86" s="5">
        <v>0</v>
      </c>
      <c r="L86" s="4">
        <v>3.9992366990720535E-2</v>
      </c>
      <c r="M86" s="5">
        <v>3.9992366990720528E-2</v>
      </c>
      <c r="N86" s="7">
        <v>1</v>
      </c>
      <c r="P86" s="3" t="s">
        <v>91</v>
      </c>
      <c r="Q86" s="4">
        <v>1.6450053258511465E-2</v>
      </c>
      <c r="R86" s="5">
        <v>1.6450053258511465E-2</v>
      </c>
      <c r="S86" s="4">
        <v>0</v>
      </c>
      <c r="T86" s="5">
        <v>0</v>
      </c>
      <c r="U86" s="7">
        <v>1</v>
      </c>
      <c r="W86" s="3" t="s">
        <v>91</v>
      </c>
      <c r="X86" s="4">
        <v>1.9996183495360267E-2</v>
      </c>
      <c r="Y86" s="5">
        <v>1.9996183495360267E-2</v>
      </c>
      <c r="Z86" s="4">
        <v>8.7088517250943041E-3</v>
      </c>
      <c r="AA86" s="5">
        <v>8.7088517250943041E-3</v>
      </c>
      <c r="AB86" s="7">
        <v>1</v>
      </c>
      <c r="AD86" s="3" t="s">
        <v>91</v>
      </c>
      <c r="AE86" s="4">
        <v>0</v>
      </c>
      <c r="AF86" s="5">
        <v>0</v>
      </c>
      <c r="AG86" s="4">
        <v>1.6450053258511465E-2</v>
      </c>
      <c r="AH86" s="5">
        <v>1.6450053258511465E-2</v>
      </c>
      <c r="AI86" s="7">
        <v>1</v>
      </c>
      <c r="AK86" s="3" t="s">
        <v>91</v>
      </c>
      <c r="AL86" s="4">
        <v>3.9992366990720535E-2</v>
      </c>
      <c r="AM86" s="5">
        <v>3.9992366990720528E-2</v>
      </c>
      <c r="AN86" s="4">
        <v>0</v>
      </c>
      <c r="AO86" s="5">
        <v>0</v>
      </c>
      <c r="AP86" s="7">
        <v>1</v>
      </c>
      <c r="AR86" s="8" t="s">
        <v>92</v>
      </c>
      <c r="AS86" s="14">
        <v>0.30900985435285516</v>
      </c>
      <c r="AT86" s="15">
        <v>7.3028916703038835E-2</v>
      </c>
      <c r="AU86" s="14">
        <v>0.24542137254297244</v>
      </c>
      <c r="AV86" s="15">
        <v>3.7312856588507297E-2</v>
      </c>
      <c r="AW86" s="11">
        <v>0.92</v>
      </c>
      <c r="AY86" s="8" t="s">
        <v>92</v>
      </c>
      <c r="AZ86" s="14">
        <v>0.30900985435285516</v>
      </c>
      <c r="BA86" s="15">
        <v>7.3028916703038835E-2</v>
      </c>
      <c r="BB86" s="4">
        <v>8.2250266292557325E-3</v>
      </c>
      <c r="BC86" s="5">
        <v>8.2250266292557325E-3</v>
      </c>
      <c r="BD86" s="11">
        <v>1</v>
      </c>
      <c r="BF86" s="8" t="s">
        <v>92</v>
      </c>
      <c r="BG86" s="14">
        <v>0.24542137254297244</v>
      </c>
      <c r="BH86" s="15">
        <v>3.7312856588507297E-2</v>
      </c>
      <c r="BI86" s="4">
        <v>2.1172429583322633E-2</v>
      </c>
      <c r="BJ86" s="5">
        <v>2.1172429583322633E-2</v>
      </c>
      <c r="BK86" s="11">
        <v>1</v>
      </c>
      <c r="BM86" s="8" t="s">
        <v>92</v>
      </c>
      <c r="BN86" s="4">
        <v>0.27721561344791379</v>
      </c>
      <c r="BO86" s="5">
        <v>4.0085765883151159E-2</v>
      </c>
      <c r="BP86" s="4">
        <v>0.34516033248773598</v>
      </c>
      <c r="BQ86" s="5">
        <v>8.2900750712825738E-2</v>
      </c>
      <c r="BR86" s="11">
        <v>1</v>
      </c>
    </row>
    <row r="87" spans="1:70" x14ac:dyDescent="0.25">
      <c r="A87" s="24">
        <v>2311.79</v>
      </c>
      <c r="B87" s="3" t="s">
        <v>92</v>
      </c>
      <c r="C87" s="4">
        <v>0.425127631279482</v>
      </c>
      <c r="D87" s="5">
        <v>0.15267976800976471</v>
      </c>
      <c r="E87" s="4">
        <v>0.26047886432079548</v>
      </c>
      <c r="F87" s="5">
        <v>5.302088049502017E-2</v>
      </c>
      <c r="G87" s="6">
        <v>1</v>
      </c>
      <c r="I87" s="3" t="s">
        <v>92</v>
      </c>
      <c r="J87" s="4">
        <v>0.39508902935662116</v>
      </c>
      <c r="K87" s="5">
        <v>0.28444235461230744</v>
      </c>
      <c r="L87" s="4">
        <v>0.30569627695611934</v>
      </c>
      <c r="M87" s="5">
        <v>8.2231201693397746E-2</v>
      </c>
      <c r="N87" s="7">
        <v>0.68549190000000004</v>
      </c>
      <c r="P87" s="3" t="s">
        <v>92</v>
      </c>
      <c r="Q87" s="4">
        <v>0.45516623320234284</v>
      </c>
      <c r="R87" s="5">
        <v>0.13393726751422652</v>
      </c>
      <c r="S87" s="4">
        <v>0.20960927510605609</v>
      </c>
      <c r="T87" s="5">
        <v>6.5285775115951586E-2</v>
      </c>
      <c r="U87" s="7">
        <v>1</v>
      </c>
      <c r="W87" s="3" t="s">
        <v>92</v>
      </c>
      <c r="X87" s="4">
        <v>0.35039265315637025</v>
      </c>
      <c r="Y87" s="5">
        <v>0.14403338268339658</v>
      </c>
      <c r="Z87" s="4">
        <v>0.33961001762761972</v>
      </c>
      <c r="AA87" s="5">
        <v>8.1024857945659307E-2</v>
      </c>
      <c r="AB87" s="7">
        <v>0.95625000000000004</v>
      </c>
      <c r="AD87" s="3" t="s">
        <v>92</v>
      </c>
      <c r="AE87" s="4">
        <v>0.39508902935662116</v>
      </c>
      <c r="AF87" s="5">
        <v>0.28444235461230744</v>
      </c>
      <c r="AG87" s="4">
        <v>0.45516623320234284</v>
      </c>
      <c r="AH87" s="5">
        <v>0.13393726751422652</v>
      </c>
      <c r="AI87" s="7">
        <v>0.89452330000000002</v>
      </c>
      <c r="AK87" s="3" t="s">
        <v>92</v>
      </c>
      <c r="AL87" s="4">
        <v>0.30569627695611934</v>
      </c>
      <c r="AM87" s="5">
        <v>8.2231201693397746E-2</v>
      </c>
      <c r="AN87" s="4">
        <v>0.20960927510605609</v>
      </c>
      <c r="AO87" s="5">
        <v>6.5285775115951586E-2</v>
      </c>
      <c r="AP87" s="7">
        <v>0.91221719999999995</v>
      </c>
      <c r="AR87" s="8" t="s">
        <v>93</v>
      </c>
      <c r="AS87" s="14">
        <v>0</v>
      </c>
      <c r="AT87" s="15">
        <v>0</v>
      </c>
      <c r="AU87" s="14">
        <v>0</v>
      </c>
      <c r="AV87" s="15">
        <v>0</v>
      </c>
      <c r="AW87" s="11">
        <v>1</v>
      </c>
      <c r="AY87" s="8" t="s">
        <v>93</v>
      </c>
      <c r="AZ87" s="14">
        <v>0</v>
      </c>
      <c r="BA87" s="15">
        <v>0</v>
      </c>
      <c r="BB87" s="4">
        <v>0.425127631279482</v>
      </c>
      <c r="BC87" s="5">
        <v>0.15267976800976471</v>
      </c>
      <c r="BD87" s="11">
        <v>1</v>
      </c>
      <c r="BF87" s="8" t="s">
        <v>93</v>
      </c>
      <c r="BG87" s="14">
        <v>0</v>
      </c>
      <c r="BH87" s="15">
        <v>0</v>
      </c>
      <c r="BI87" s="4">
        <v>0.26047886432079548</v>
      </c>
      <c r="BJ87" s="5">
        <v>5.302088049502017E-2</v>
      </c>
      <c r="BK87" s="11">
        <v>1</v>
      </c>
      <c r="BM87" s="8" t="s">
        <v>93</v>
      </c>
      <c r="BN87" s="4">
        <v>0</v>
      </c>
      <c r="BO87" s="5">
        <v>0</v>
      </c>
      <c r="BP87" s="4">
        <v>4.2841635407118439E-3</v>
      </c>
      <c r="BQ87" s="5">
        <v>4.2841635407118439E-3</v>
      </c>
      <c r="BR87" s="11">
        <v>1</v>
      </c>
    </row>
    <row r="88" spans="1:70" x14ac:dyDescent="0.25">
      <c r="A88" s="24">
        <v>2320.83</v>
      </c>
      <c r="B88" s="3" t="s">
        <v>93</v>
      </c>
      <c r="C88" s="4">
        <v>8.3537729553446183E-3</v>
      </c>
      <c r="D88" s="5">
        <v>8.35377295534462E-3</v>
      </c>
      <c r="E88" s="4">
        <v>0</v>
      </c>
      <c r="F88" s="5">
        <v>0</v>
      </c>
      <c r="G88" s="6">
        <v>1</v>
      </c>
      <c r="I88" s="3" t="s">
        <v>93</v>
      </c>
      <c r="J88" s="4">
        <v>0</v>
      </c>
      <c r="K88" s="5">
        <v>0</v>
      </c>
      <c r="L88" s="4">
        <v>0</v>
      </c>
      <c r="M88" s="5">
        <v>0</v>
      </c>
      <c r="N88" s="7">
        <v>1</v>
      </c>
      <c r="P88" s="3" t="s">
        <v>93</v>
      </c>
      <c r="Q88" s="4">
        <v>1.6707545910689237E-2</v>
      </c>
      <c r="R88" s="5">
        <v>1.6707545910689237E-2</v>
      </c>
      <c r="S88" s="4">
        <v>0</v>
      </c>
      <c r="T88" s="5">
        <v>0</v>
      </c>
      <c r="U88" s="7">
        <v>1</v>
      </c>
      <c r="W88" s="3" t="s">
        <v>93</v>
      </c>
      <c r="X88" s="4">
        <v>0</v>
      </c>
      <c r="Y88" s="5">
        <v>0</v>
      </c>
      <c r="Z88" s="4">
        <v>8.8451713644825368E-3</v>
      </c>
      <c r="AA88" s="5">
        <v>8.8451713644825368E-3</v>
      </c>
      <c r="AB88" s="7">
        <v>0.95625000000000004</v>
      </c>
      <c r="AD88" s="3" t="s">
        <v>93</v>
      </c>
      <c r="AE88" s="4">
        <v>0</v>
      </c>
      <c r="AF88" s="5">
        <v>0</v>
      </c>
      <c r="AG88" s="4">
        <v>1.6707545910689237E-2</v>
      </c>
      <c r="AH88" s="5">
        <v>1.6707545910689237E-2</v>
      </c>
      <c r="AI88" s="7">
        <v>1</v>
      </c>
      <c r="AK88" s="3" t="s">
        <v>93</v>
      </c>
      <c r="AL88" s="4">
        <v>0</v>
      </c>
      <c r="AM88" s="5">
        <v>0</v>
      </c>
      <c r="AN88" s="4">
        <v>0</v>
      </c>
      <c r="AO88" s="5">
        <v>0</v>
      </c>
      <c r="AP88" s="7">
        <v>1</v>
      </c>
      <c r="AR88" s="8" t="s">
        <v>94</v>
      </c>
      <c r="AS88" s="14">
        <v>8.3085353570524892E-2</v>
      </c>
      <c r="AT88" s="15">
        <v>3.6873500413092092E-2</v>
      </c>
      <c r="AU88" s="14">
        <v>6.5635751460428743E-2</v>
      </c>
      <c r="AV88" s="15">
        <v>1.6547594251006447E-2</v>
      </c>
      <c r="AW88" s="11">
        <v>0.8169014</v>
      </c>
      <c r="AY88" s="8" t="s">
        <v>94</v>
      </c>
      <c r="AZ88" s="14">
        <v>8.3085353570524892E-2</v>
      </c>
      <c r="BA88" s="15">
        <v>3.6873500413092092E-2</v>
      </c>
      <c r="BB88" s="4">
        <v>8.3537729553446183E-3</v>
      </c>
      <c r="BC88" s="5">
        <v>8.35377295534462E-3</v>
      </c>
      <c r="BD88" s="11">
        <v>0.17973787999999999</v>
      </c>
      <c r="BF88" s="8" t="s">
        <v>94</v>
      </c>
      <c r="BG88" s="14">
        <v>6.5635751460428743E-2</v>
      </c>
      <c r="BH88" s="15">
        <v>1.6547594251006447E-2</v>
      </c>
      <c r="BI88" s="4">
        <v>0</v>
      </c>
      <c r="BJ88" s="5">
        <v>0</v>
      </c>
      <c r="BK88" s="11">
        <v>0.13067150599999999</v>
      </c>
      <c r="BM88" s="8" t="s">
        <v>94</v>
      </c>
      <c r="BN88" s="4">
        <v>7.4360552515476824E-2</v>
      </c>
      <c r="BO88" s="5">
        <v>1.9273118786626263E-2</v>
      </c>
      <c r="BP88" s="4">
        <v>4.2465782183591032E-2</v>
      </c>
      <c r="BQ88" s="5">
        <v>1.6579673279739984E-2</v>
      </c>
      <c r="BR88" s="11">
        <v>2.0263429999999999E-2</v>
      </c>
    </row>
    <row r="89" spans="1:70" x14ac:dyDescent="0.25">
      <c r="A89" s="24">
        <v>2345.86</v>
      </c>
      <c r="B89" s="3" t="s">
        <v>94</v>
      </c>
      <c r="C89" s="4">
        <v>3.6420628419870565E-2</v>
      </c>
      <c r="D89" s="5">
        <v>2.0831912026086565E-2</v>
      </c>
      <c r="E89" s="4">
        <v>4.8919711526638709E-2</v>
      </c>
      <c r="F89" s="5">
        <v>2.6660409849488396E-2</v>
      </c>
      <c r="G89" s="6">
        <v>1</v>
      </c>
      <c r="I89" s="3" t="s">
        <v>94</v>
      </c>
      <c r="J89" s="4">
        <v>0</v>
      </c>
      <c r="K89" s="5">
        <v>0</v>
      </c>
      <c r="L89" s="4">
        <v>5.8727617969690789E-2</v>
      </c>
      <c r="M89" s="5">
        <v>3.9284038859843155E-2</v>
      </c>
      <c r="N89" s="7">
        <v>0.85933499999999996</v>
      </c>
      <c r="P89" s="3" t="s">
        <v>94</v>
      </c>
      <c r="Q89" s="4">
        <v>7.2841256839741131E-2</v>
      </c>
      <c r="R89" s="5">
        <v>3.8894097633079515E-2</v>
      </c>
      <c r="S89" s="4">
        <v>3.7885816778205107E-2</v>
      </c>
      <c r="T89" s="5">
        <v>3.7885816778205107E-2</v>
      </c>
      <c r="U89" s="7">
        <v>1</v>
      </c>
      <c r="W89" s="3" t="s">
        <v>94</v>
      </c>
      <c r="X89" s="4">
        <v>2.9363808984845394E-2</v>
      </c>
      <c r="Y89" s="5">
        <v>2.0342907587116217E-2</v>
      </c>
      <c r="Z89" s="4">
        <v>5.6391637987253593E-2</v>
      </c>
      <c r="AA89" s="5">
        <v>2.6738924255137964E-2</v>
      </c>
      <c r="AB89" s="7">
        <v>0.95625000000000004</v>
      </c>
      <c r="AD89" s="3" t="s">
        <v>94</v>
      </c>
      <c r="AE89" s="4">
        <v>0</v>
      </c>
      <c r="AF89" s="5">
        <v>0</v>
      </c>
      <c r="AG89" s="4">
        <v>7.2841256839741131E-2</v>
      </c>
      <c r="AH89" s="5">
        <v>3.8894097633079515E-2</v>
      </c>
      <c r="AI89" s="7">
        <v>0.89452330000000002</v>
      </c>
      <c r="AK89" s="3" t="s">
        <v>94</v>
      </c>
      <c r="AL89" s="4">
        <v>5.8727617969690789E-2</v>
      </c>
      <c r="AM89" s="5">
        <v>3.9284038859843155E-2</v>
      </c>
      <c r="AN89" s="4">
        <v>3.7885816778205107E-2</v>
      </c>
      <c r="AO89" s="5">
        <v>3.7885816778205107E-2</v>
      </c>
      <c r="AP89" s="7">
        <v>1</v>
      </c>
      <c r="AR89" s="8" t="s">
        <v>95</v>
      </c>
      <c r="AS89" s="14">
        <v>3.1203893768809433E-2</v>
      </c>
      <c r="AT89" s="15">
        <v>2.0677639257714778E-2</v>
      </c>
      <c r="AU89" s="14">
        <v>0</v>
      </c>
      <c r="AV89" s="15">
        <v>0</v>
      </c>
      <c r="AW89" s="11">
        <v>0.8169014</v>
      </c>
      <c r="AY89" s="8" t="s">
        <v>95</v>
      </c>
      <c r="AZ89" s="14">
        <v>3.1203893768809433E-2</v>
      </c>
      <c r="BA89" s="15">
        <v>2.0677639257714778E-2</v>
      </c>
      <c r="BB89" s="4">
        <v>3.6420628419870565E-2</v>
      </c>
      <c r="BC89" s="5">
        <v>2.0831912026086565E-2</v>
      </c>
      <c r="BD89" s="11">
        <v>0.51921620999999996</v>
      </c>
      <c r="BF89" s="8" t="s">
        <v>95</v>
      </c>
      <c r="BG89" s="14">
        <v>0</v>
      </c>
      <c r="BH89" s="15">
        <v>0</v>
      </c>
      <c r="BI89" s="4">
        <v>4.8919711526638709E-2</v>
      </c>
      <c r="BJ89" s="5">
        <v>2.6660409849488396E-2</v>
      </c>
      <c r="BK89" s="11">
        <v>1</v>
      </c>
      <c r="BM89" s="8" t="s">
        <v>95</v>
      </c>
      <c r="BN89" s="4">
        <v>1.5601946884404716E-2</v>
      </c>
      <c r="BO89" s="5">
        <v>1.1048128434405936E-2</v>
      </c>
      <c r="BP89" s="4">
        <v>1.471199719268724E-2</v>
      </c>
      <c r="BQ89" s="5">
        <v>8.2480290380427118E-3</v>
      </c>
      <c r="BR89" s="11">
        <v>0.81974250000000004</v>
      </c>
    </row>
    <row r="90" spans="1:70" x14ac:dyDescent="0.25">
      <c r="A90" s="24">
        <v>2361.87</v>
      </c>
      <c r="B90" s="3" t="s">
        <v>95</v>
      </c>
      <c r="C90" s="4">
        <v>1.8850390706321954E-2</v>
      </c>
      <c r="D90" s="5">
        <v>1.2947425685589363E-2</v>
      </c>
      <c r="E90" s="4">
        <v>1.0354221618602995E-2</v>
      </c>
      <c r="F90" s="5">
        <v>1.0354221618602995E-2</v>
      </c>
      <c r="G90" s="6">
        <v>1</v>
      </c>
      <c r="I90" s="3" t="s">
        <v>95</v>
      </c>
      <c r="J90" s="4">
        <v>0</v>
      </c>
      <c r="K90" s="5">
        <v>0</v>
      </c>
      <c r="L90" s="4">
        <v>1.9557974168472325E-2</v>
      </c>
      <c r="M90" s="5">
        <v>1.9557974168472325E-2</v>
      </c>
      <c r="N90" s="7">
        <v>1</v>
      </c>
      <c r="P90" s="3" t="s">
        <v>95</v>
      </c>
      <c r="Q90" s="4">
        <v>3.7700781412643908E-2</v>
      </c>
      <c r="R90" s="5">
        <v>2.4972344264428879E-2</v>
      </c>
      <c r="S90" s="4">
        <v>0</v>
      </c>
      <c r="T90" s="5">
        <v>0</v>
      </c>
      <c r="U90" s="7">
        <v>1</v>
      </c>
      <c r="W90" s="3" t="s">
        <v>95</v>
      </c>
      <c r="X90" s="4">
        <v>9.7789870842361626E-3</v>
      </c>
      <c r="Y90" s="5">
        <v>9.7789870842361643E-3</v>
      </c>
      <c r="Z90" s="4">
        <v>1.9959237218458541E-2</v>
      </c>
      <c r="AA90" s="5">
        <v>1.3682363747117286E-2</v>
      </c>
      <c r="AB90" s="7">
        <v>0.95625000000000004</v>
      </c>
      <c r="AD90" s="3" t="s">
        <v>95</v>
      </c>
      <c r="AE90" s="4">
        <v>0</v>
      </c>
      <c r="AF90" s="5">
        <v>0</v>
      </c>
      <c r="AG90" s="4">
        <v>3.7700781412643908E-2</v>
      </c>
      <c r="AH90" s="5">
        <v>2.4972344264428879E-2</v>
      </c>
      <c r="AI90" s="7">
        <v>0.98823530000000004</v>
      </c>
      <c r="AK90" s="3" t="s">
        <v>95</v>
      </c>
      <c r="AL90" s="4">
        <v>1.9557974168472325E-2</v>
      </c>
      <c r="AM90" s="5">
        <v>1.9557974168472325E-2</v>
      </c>
      <c r="AN90" s="4">
        <v>0</v>
      </c>
      <c r="AO90" s="5">
        <v>0</v>
      </c>
      <c r="AP90" s="7">
        <v>1</v>
      </c>
      <c r="AR90" s="8" t="s">
        <v>96</v>
      </c>
      <c r="AS90" s="14">
        <v>1.3833033260766936E-2</v>
      </c>
      <c r="AT90" s="15">
        <v>1.3833033260766934E-2</v>
      </c>
      <c r="AU90" s="14">
        <v>2.0939186710504369E-2</v>
      </c>
      <c r="AV90" s="15">
        <v>1.3586512258716758E-2</v>
      </c>
      <c r="AW90" s="11">
        <v>1</v>
      </c>
      <c r="AY90" s="8" t="s">
        <v>96</v>
      </c>
      <c r="AZ90" s="14">
        <v>1.3833033260766936E-2</v>
      </c>
      <c r="BA90" s="15">
        <v>1.3833033260766934E-2</v>
      </c>
      <c r="BB90" s="4">
        <v>1.8850390706321954E-2</v>
      </c>
      <c r="BC90" s="5">
        <v>1.2947425685589363E-2</v>
      </c>
      <c r="BD90" s="11">
        <v>0.90889774000000001</v>
      </c>
      <c r="BF90" s="8" t="s">
        <v>96</v>
      </c>
      <c r="BG90" s="14">
        <v>2.0939186710504369E-2</v>
      </c>
      <c r="BH90" s="15">
        <v>1.3586512258716758E-2</v>
      </c>
      <c r="BI90" s="4">
        <v>1.0354221618602995E-2</v>
      </c>
      <c r="BJ90" s="5">
        <v>1.0354221618602995E-2</v>
      </c>
      <c r="BK90" s="11">
        <v>0.904837852</v>
      </c>
      <c r="BM90" s="8" t="s">
        <v>96</v>
      </c>
      <c r="BN90" s="4">
        <v>1.7386109985635657E-2</v>
      </c>
      <c r="BO90" s="5">
        <v>9.216631122971209E-3</v>
      </c>
      <c r="BP90" s="4">
        <v>0.14820600572268058</v>
      </c>
      <c r="BQ90" s="5">
        <v>4.91906116947603E-2</v>
      </c>
      <c r="BR90" s="11">
        <v>0.74754129999999996</v>
      </c>
    </row>
    <row r="91" spans="1:70" x14ac:dyDescent="0.25">
      <c r="A91" s="24">
        <v>2377.85</v>
      </c>
      <c r="B91" s="3" t="s">
        <v>96</v>
      </c>
      <c r="C91" s="4">
        <v>7.4892131158682831E-2</v>
      </c>
      <c r="D91" s="5">
        <v>3.256314247565166E-2</v>
      </c>
      <c r="E91" s="4">
        <v>0.22601789110466816</v>
      </c>
      <c r="F91" s="5">
        <v>9.3190234472167968E-2</v>
      </c>
      <c r="G91" s="6">
        <v>1</v>
      </c>
      <c r="I91" s="3" t="s">
        <v>96</v>
      </c>
      <c r="J91" s="4">
        <v>5.6191235515266551E-2</v>
      </c>
      <c r="K91" s="5">
        <v>4.1059801860329877E-2</v>
      </c>
      <c r="L91" s="4">
        <v>0.40588507804555851</v>
      </c>
      <c r="M91" s="5">
        <v>0.15420307453258547</v>
      </c>
      <c r="N91" s="7">
        <v>0.31386259999999999</v>
      </c>
      <c r="P91" s="3" t="s">
        <v>96</v>
      </c>
      <c r="Q91" s="4">
        <v>9.3593026802099133E-2</v>
      </c>
      <c r="R91" s="5">
        <v>5.2279865629654393E-2</v>
      </c>
      <c r="S91" s="4">
        <v>2.3667305796166483E-2</v>
      </c>
      <c r="T91" s="5">
        <v>2.366730579616648E-2</v>
      </c>
      <c r="U91" s="7">
        <v>1</v>
      </c>
      <c r="W91" s="3" t="s">
        <v>96</v>
      </c>
      <c r="X91" s="4">
        <v>0.23103815678041251</v>
      </c>
      <c r="Y91" s="5">
        <v>8.8260786033858327E-2</v>
      </c>
      <c r="Z91" s="4">
        <v>6.0686805152248474E-2</v>
      </c>
      <c r="AA91" s="5">
        <v>3.0248122878846914E-2</v>
      </c>
      <c r="AB91" s="7">
        <v>0.95625000000000004</v>
      </c>
      <c r="AD91" s="3" t="s">
        <v>96</v>
      </c>
      <c r="AE91" s="4">
        <v>5.6191235515266551E-2</v>
      </c>
      <c r="AF91" s="5">
        <v>4.1059801860329877E-2</v>
      </c>
      <c r="AG91" s="4">
        <v>9.3593026802099133E-2</v>
      </c>
      <c r="AH91" s="5">
        <v>5.2279865629654393E-2</v>
      </c>
      <c r="AI91" s="7">
        <v>1</v>
      </c>
      <c r="AK91" s="3" t="s">
        <v>96</v>
      </c>
      <c r="AL91" s="4">
        <v>0.40588507804555851</v>
      </c>
      <c r="AM91" s="5">
        <v>0.15420307453258547</v>
      </c>
      <c r="AN91" s="4">
        <v>2.3667305796166483E-2</v>
      </c>
      <c r="AO91" s="5">
        <v>2.366730579616648E-2</v>
      </c>
      <c r="AP91" s="7">
        <v>0.39183869999999998</v>
      </c>
      <c r="AR91" s="8" t="s">
        <v>97</v>
      </c>
      <c r="AS91" s="14">
        <v>1.0109391621682149E-2</v>
      </c>
      <c r="AT91" s="15">
        <v>1.0109391621682147E-2</v>
      </c>
      <c r="AU91" s="14">
        <v>8.4729469836696242E-2</v>
      </c>
      <c r="AV91" s="15">
        <v>1.0086900793649019E-2</v>
      </c>
      <c r="AW91" s="11">
        <v>0.1111111</v>
      </c>
      <c r="AY91" s="8" t="s">
        <v>97</v>
      </c>
      <c r="AZ91" s="14">
        <v>1.0109391621682149E-2</v>
      </c>
      <c r="BA91" s="15">
        <v>1.0109391621682147E-2</v>
      </c>
      <c r="BB91" s="4">
        <v>7.4892131158682831E-2</v>
      </c>
      <c r="BC91" s="5">
        <v>3.256314247565166E-2</v>
      </c>
      <c r="BD91" s="11">
        <v>0.73238782000000002</v>
      </c>
      <c r="BF91" s="8" t="s">
        <v>97</v>
      </c>
      <c r="BG91" s="14">
        <v>8.4729469836696242E-2</v>
      </c>
      <c r="BH91" s="15">
        <v>1.0086900793649019E-2</v>
      </c>
      <c r="BI91" s="4">
        <v>0.22601789110466816</v>
      </c>
      <c r="BJ91" s="5">
        <v>9.3190234472167968E-2</v>
      </c>
      <c r="BK91" s="11">
        <v>1.6528925999999999E-2</v>
      </c>
      <c r="BM91" s="8" t="s">
        <v>97</v>
      </c>
      <c r="BN91" s="4">
        <v>4.7419430729189194E-2</v>
      </c>
      <c r="BO91" s="5">
        <v>1.4141859658343751E-2</v>
      </c>
      <c r="BP91" s="4">
        <v>1.681459365609192E-2</v>
      </c>
      <c r="BQ91" s="5">
        <v>9.6290086615296554E-3</v>
      </c>
      <c r="BR91" s="11">
        <v>1.2106179999999999E-2</v>
      </c>
    </row>
    <row r="92" spans="1:70" x14ac:dyDescent="0.25">
      <c r="A92" s="24">
        <v>2393.85</v>
      </c>
      <c r="B92" s="3" t="s">
        <v>97</v>
      </c>
      <c r="C92" s="4">
        <v>8.6823319365275462E-3</v>
      </c>
      <c r="D92" s="5">
        <v>8.6823319365275462E-3</v>
      </c>
      <c r="E92" s="4">
        <v>2.5437227450235734E-2</v>
      </c>
      <c r="F92" s="5">
        <v>1.7660774194568404E-2</v>
      </c>
      <c r="G92" s="6">
        <v>1</v>
      </c>
      <c r="I92" s="3" t="s">
        <v>97</v>
      </c>
      <c r="J92" s="4">
        <v>0</v>
      </c>
      <c r="K92" s="5">
        <v>0</v>
      </c>
      <c r="L92" s="4">
        <v>2.0224761188716894E-2</v>
      </c>
      <c r="M92" s="5">
        <v>2.0224761188716894E-2</v>
      </c>
      <c r="N92" s="7">
        <v>1</v>
      </c>
      <c r="P92" s="3" t="s">
        <v>97</v>
      </c>
      <c r="Q92" s="4">
        <v>1.7364663873055092E-2</v>
      </c>
      <c r="R92" s="5">
        <v>1.7364663873055092E-2</v>
      </c>
      <c r="S92" s="4">
        <v>3.1301251994444432E-2</v>
      </c>
      <c r="T92" s="5">
        <v>3.1301251994444432E-2</v>
      </c>
      <c r="U92" s="7">
        <v>1</v>
      </c>
      <c r="W92" s="3" t="s">
        <v>97</v>
      </c>
      <c r="X92" s="4">
        <v>1.0112380594358447E-2</v>
      </c>
      <c r="Y92" s="5">
        <v>1.0112380594358449E-2</v>
      </c>
      <c r="Z92" s="4">
        <v>2.3923058283120663E-2</v>
      </c>
      <c r="AA92" s="5">
        <v>1.6868862234192972E-2</v>
      </c>
      <c r="AB92" s="7">
        <v>0.95625000000000004</v>
      </c>
      <c r="AD92" s="3" t="s">
        <v>97</v>
      </c>
      <c r="AE92" s="4">
        <v>0</v>
      </c>
      <c r="AF92" s="5">
        <v>0</v>
      </c>
      <c r="AG92" s="4">
        <v>1.7364663873055092E-2</v>
      </c>
      <c r="AH92" s="5">
        <v>1.7364663873055092E-2</v>
      </c>
      <c r="AI92" s="7">
        <v>1</v>
      </c>
      <c r="AK92" s="3" t="s">
        <v>97</v>
      </c>
      <c r="AL92" s="4">
        <v>2.0224761188716894E-2</v>
      </c>
      <c r="AM92" s="5">
        <v>2.0224761188716894E-2</v>
      </c>
      <c r="AN92" s="4">
        <v>3.1301251994444432E-2</v>
      </c>
      <c r="AO92" s="5">
        <v>3.1301251994444432E-2</v>
      </c>
      <c r="AP92" s="7">
        <v>1</v>
      </c>
      <c r="AR92" s="8" t="s">
        <v>98</v>
      </c>
      <c r="AS92" s="14">
        <v>3.3610099474386833E-2</v>
      </c>
      <c r="AT92" s="15">
        <v>2.193048026334574E-2</v>
      </c>
      <c r="AU92" s="14">
        <v>8.5322624154878686E-3</v>
      </c>
      <c r="AV92" s="15">
        <v>8.5322624154878686E-3</v>
      </c>
      <c r="AW92" s="11">
        <v>0.8169014</v>
      </c>
      <c r="AY92" s="8" t="s">
        <v>98</v>
      </c>
      <c r="AZ92" s="14">
        <v>3.3610099474386833E-2</v>
      </c>
      <c r="BA92" s="15">
        <v>2.193048026334574E-2</v>
      </c>
      <c r="BB92" s="4">
        <v>8.6823319365275462E-3</v>
      </c>
      <c r="BC92" s="5">
        <v>8.6823319365275462E-3</v>
      </c>
      <c r="BD92" s="11">
        <v>0.90889774000000001</v>
      </c>
      <c r="BF92" s="8" t="s">
        <v>98</v>
      </c>
      <c r="BG92" s="14">
        <v>8.5322624154878686E-3</v>
      </c>
      <c r="BH92" s="15">
        <v>8.5322624154878686E-3</v>
      </c>
      <c r="BI92" s="4">
        <v>2.5437227450235734E-2</v>
      </c>
      <c r="BJ92" s="5">
        <v>1.7660774194568404E-2</v>
      </c>
      <c r="BK92" s="11">
        <v>1</v>
      </c>
      <c r="BM92" s="8" t="s">
        <v>98</v>
      </c>
      <c r="BN92" s="4">
        <v>2.1071180944937352E-2</v>
      </c>
      <c r="BO92" s="5">
        <v>1.1854279165974245E-2</v>
      </c>
      <c r="BP92" s="4">
        <v>3.7778657847056613E-2</v>
      </c>
      <c r="BQ92" s="5">
        <v>1.9620195795535308E-2</v>
      </c>
      <c r="BR92" s="11">
        <v>0.74754129999999996</v>
      </c>
    </row>
    <row r="93" spans="1:70" x14ac:dyDescent="0.25">
      <c r="A93" s="24">
        <v>2402.88</v>
      </c>
      <c r="B93" s="3" t="s">
        <v>98</v>
      </c>
      <c r="C93" s="4">
        <v>5.1640549529409274E-2</v>
      </c>
      <c r="D93" s="5">
        <v>3.5347957811531487E-2</v>
      </c>
      <c r="E93" s="4">
        <v>2.3117133736263697E-2</v>
      </c>
      <c r="F93" s="5">
        <v>1.5883539358954677E-2</v>
      </c>
      <c r="G93" s="6">
        <v>1</v>
      </c>
      <c r="I93" s="3" t="s">
        <v>98</v>
      </c>
      <c r="J93" s="4">
        <v>0</v>
      </c>
      <c r="K93" s="5">
        <v>0</v>
      </c>
      <c r="L93" s="4">
        <v>2.0101195077488535E-2</v>
      </c>
      <c r="M93" s="5">
        <v>2.0101195077488535E-2</v>
      </c>
      <c r="N93" s="7">
        <v>1</v>
      </c>
      <c r="P93" s="3" t="s">
        <v>98</v>
      </c>
      <c r="Q93" s="4">
        <v>0.10328109905881855</v>
      </c>
      <c r="R93" s="5">
        <v>6.8143931697692992E-2</v>
      </c>
      <c r="S93" s="4">
        <v>2.6510064727385752E-2</v>
      </c>
      <c r="T93" s="5">
        <v>2.6510064727385752E-2</v>
      </c>
      <c r="U93" s="7">
        <v>1</v>
      </c>
      <c r="W93" s="3" t="s">
        <v>98</v>
      </c>
      <c r="X93" s="4">
        <v>1.0050597538744268E-2</v>
      </c>
      <c r="Y93" s="5">
        <v>1.0050597538744269E-2</v>
      </c>
      <c r="Z93" s="4">
        <v>6.7153553491085469E-2</v>
      </c>
      <c r="AA93" s="5">
        <v>3.8283803302040488E-2</v>
      </c>
      <c r="AB93" s="7">
        <v>0.95625000000000004</v>
      </c>
      <c r="AD93" s="3" t="s">
        <v>98</v>
      </c>
      <c r="AE93" s="4">
        <v>0</v>
      </c>
      <c r="AF93" s="5">
        <v>0</v>
      </c>
      <c r="AG93" s="4">
        <v>0.10328109905881855</v>
      </c>
      <c r="AH93" s="5">
        <v>6.8143931697692992E-2</v>
      </c>
      <c r="AI93" s="7">
        <v>0.89452330000000002</v>
      </c>
      <c r="AK93" s="3" t="s">
        <v>98</v>
      </c>
      <c r="AL93" s="4">
        <v>2.0101195077488535E-2</v>
      </c>
      <c r="AM93" s="5">
        <v>2.0101195077488535E-2</v>
      </c>
      <c r="AN93" s="4">
        <v>2.6510064727385752E-2</v>
      </c>
      <c r="AO93" s="5">
        <v>2.6510064727385752E-2</v>
      </c>
      <c r="AP93" s="7">
        <v>1</v>
      </c>
      <c r="AR93" s="8" t="s">
        <v>99</v>
      </c>
      <c r="AS93" s="14">
        <v>0</v>
      </c>
      <c r="AT93" s="15">
        <v>0</v>
      </c>
      <c r="AU93" s="14">
        <v>0</v>
      </c>
      <c r="AV93" s="15">
        <v>0</v>
      </c>
      <c r="AW93" s="11">
        <v>1</v>
      </c>
      <c r="AY93" s="8" t="s">
        <v>99</v>
      </c>
      <c r="AZ93" s="14">
        <v>0</v>
      </c>
      <c r="BA93" s="15">
        <v>0</v>
      </c>
      <c r="BB93" s="4">
        <v>5.1640549529409274E-2</v>
      </c>
      <c r="BC93" s="5">
        <v>3.5347957811531487E-2</v>
      </c>
      <c r="BD93" s="11">
        <v>1</v>
      </c>
      <c r="BF93" s="8" t="s">
        <v>99</v>
      </c>
      <c r="BG93" s="14">
        <v>0</v>
      </c>
      <c r="BH93" s="15">
        <v>0</v>
      </c>
      <c r="BI93" s="4">
        <v>2.3117133736263697E-2</v>
      </c>
      <c r="BJ93" s="5">
        <v>1.5883539358954677E-2</v>
      </c>
      <c r="BK93" s="11">
        <v>1</v>
      </c>
      <c r="BM93" s="8" t="s">
        <v>99</v>
      </c>
      <c r="BN93" s="4">
        <v>0</v>
      </c>
      <c r="BO93" s="5">
        <v>0</v>
      </c>
      <c r="BP93" s="4">
        <v>2.1534150357222032E-2</v>
      </c>
      <c r="BQ93" s="5">
        <v>1.3529951329653017E-2</v>
      </c>
      <c r="BR93" s="11">
        <v>0.81974250000000004</v>
      </c>
    </row>
    <row r="94" spans="1:70" x14ac:dyDescent="0.25">
      <c r="A94" s="24">
        <v>2409.87</v>
      </c>
      <c r="B94" s="3" t="s">
        <v>99</v>
      </c>
      <c r="C94" s="4">
        <v>8.576523493753839E-3</v>
      </c>
      <c r="D94" s="5">
        <v>8.5765234937538407E-3</v>
      </c>
      <c r="E94" s="4">
        <v>3.5253990565600121E-2</v>
      </c>
      <c r="F94" s="5">
        <v>2.6367758044987626E-2</v>
      </c>
      <c r="G94" s="6">
        <v>1</v>
      </c>
      <c r="I94" s="3" t="s">
        <v>99</v>
      </c>
      <c r="J94" s="4">
        <v>0</v>
      </c>
      <c r="K94" s="5">
        <v>0</v>
      </c>
      <c r="L94" s="4">
        <v>4.7049843518494741E-2</v>
      </c>
      <c r="M94" s="5">
        <v>4.7049843518494734E-2</v>
      </c>
      <c r="N94" s="7">
        <v>1</v>
      </c>
      <c r="P94" s="3" t="s">
        <v>99</v>
      </c>
      <c r="Q94" s="4">
        <v>1.7153046987507678E-2</v>
      </c>
      <c r="R94" s="5">
        <v>1.7153046987507681E-2</v>
      </c>
      <c r="S94" s="4">
        <v>2.1983655993593667E-2</v>
      </c>
      <c r="T94" s="5">
        <v>2.1983655993593667E-2</v>
      </c>
      <c r="U94" s="7">
        <v>1</v>
      </c>
      <c r="W94" s="3" t="s">
        <v>99</v>
      </c>
      <c r="X94" s="4">
        <v>2.3524921759247371E-2</v>
      </c>
      <c r="Y94" s="5">
        <v>2.3524921759247371E-2</v>
      </c>
      <c r="Z94" s="4">
        <v>1.9426274755077553E-2</v>
      </c>
      <c r="AA94" s="5">
        <v>1.3332142510573566E-2</v>
      </c>
      <c r="AB94" s="7">
        <v>1</v>
      </c>
      <c r="AD94" s="3" t="s">
        <v>99</v>
      </c>
      <c r="AE94" s="4">
        <v>0</v>
      </c>
      <c r="AF94" s="5">
        <v>0</v>
      </c>
      <c r="AG94" s="4">
        <v>1.7153046987507678E-2</v>
      </c>
      <c r="AH94" s="5">
        <v>1.7153046987507681E-2</v>
      </c>
      <c r="AI94" s="7">
        <v>1</v>
      </c>
      <c r="AK94" s="3" t="s">
        <v>99</v>
      </c>
      <c r="AL94" s="4">
        <v>4.7049843518494741E-2</v>
      </c>
      <c r="AM94" s="5">
        <v>4.7049843518494734E-2</v>
      </c>
      <c r="AN94" s="4">
        <v>2.1983655993593667E-2</v>
      </c>
      <c r="AO94" s="5">
        <v>2.1983655993593667E-2</v>
      </c>
      <c r="AP94" s="7">
        <v>1</v>
      </c>
      <c r="AR94" s="8" t="s">
        <v>137</v>
      </c>
      <c r="AS94" s="14">
        <v>1.5036819638564047E-2</v>
      </c>
      <c r="AT94" s="15">
        <v>1.5036819638564049E-2</v>
      </c>
      <c r="AU94" s="14">
        <v>0</v>
      </c>
      <c r="AV94" s="15">
        <v>0</v>
      </c>
      <c r="AW94" s="11">
        <v>1</v>
      </c>
      <c r="AY94" s="8" t="s">
        <v>137</v>
      </c>
      <c r="AZ94" s="14">
        <v>1.5036819638564047E-2</v>
      </c>
      <c r="BA94" s="15">
        <v>1.5036819638564049E-2</v>
      </c>
      <c r="BB94" s="4">
        <v>8.576523493753839E-3</v>
      </c>
      <c r="BC94" s="5">
        <v>8.5765234937538407E-3</v>
      </c>
      <c r="BD94" s="11">
        <v>0.52675585000000003</v>
      </c>
      <c r="BF94" s="8" t="s">
        <v>137</v>
      </c>
      <c r="BG94" s="14">
        <v>0</v>
      </c>
      <c r="BH94" s="15">
        <v>0</v>
      </c>
      <c r="BI94" s="4">
        <v>3.5253990565600121E-2</v>
      </c>
      <c r="BJ94" s="5">
        <v>2.6367758044987626E-2</v>
      </c>
      <c r="BK94" s="11">
        <v>1</v>
      </c>
      <c r="BM94" s="8" t="s">
        <v>137</v>
      </c>
      <c r="BN94" s="4">
        <v>7.5184098192820235E-3</v>
      </c>
      <c r="BO94" s="5">
        <v>7.5184098192820226E-3</v>
      </c>
      <c r="BP94" s="4">
        <v>0</v>
      </c>
      <c r="BQ94" s="5">
        <v>0</v>
      </c>
      <c r="BR94" s="11">
        <v>0.46666669999999999</v>
      </c>
    </row>
    <row r="95" spans="1:70" x14ac:dyDescent="0.25">
      <c r="A95" s="24">
        <v>2418.88</v>
      </c>
      <c r="B95" s="3" t="s">
        <v>100</v>
      </c>
      <c r="C95" s="4">
        <v>0</v>
      </c>
      <c r="D95" s="5">
        <v>0</v>
      </c>
      <c r="E95" s="4">
        <v>4.1808029463577194E-2</v>
      </c>
      <c r="F95" s="5">
        <v>2.4583642570107419E-2</v>
      </c>
      <c r="G95" s="6">
        <v>0.99310339999999997</v>
      </c>
      <c r="I95" s="3" t="s">
        <v>100</v>
      </c>
      <c r="J95" s="4">
        <v>0</v>
      </c>
      <c r="K95" s="5">
        <v>0</v>
      </c>
      <c r="L95" s="4">
        <v>7.8970722320090253E-2</v>
      </c>
      <c r="M95" s="5">
        <v>4.3775279811257277E-2</v>
      </c>
      <c r="N95" s="7">
        <v>0.68266249999999995</v>
      </c>
      <c r="P95" s="3" t="s">
        <v>100</v>
      </c>
      <c r="Q95" s="4">
        <v>0</v>
      </c>
      <c r="R95" s="5">
        <v>0</v>
      </c>
      <c r="S95" s="4">
        <v>0</v>
      </c>
      <c r="T95" s="5">
        <v>0</v>
      </c>
      <c r="U95" s="7">
        <v>1</v>
      </c>
      <c r="W95" s="3" t="s">
        <v>100</v>
      </c>
      <c r="X95" s="4">
        <v>3.9485361160045127E-2</v>
      </c>
      <c r="Y95" s="5">
        <v>2.3293768715050706E-2</v>
      </c>
      <c r="Z95" s="4">
        <v>0</v>
      </c>
      <c r="AA95" s="5">
        <v>0</v>
      </c>
      <c r="AB95" s="7">
        <v>0.95625000000000004</v>
      </c>
      <c r="AD95" s="3" t="s">
        <v>100</v>
      </c>
      <c r="AE95" s="4">
        <v>0</v>
      </c>
      <c r="AF95" s="5">
        <v>0</v>
      </c>
      <c r="AG95" s="4">
        <v>0</v>
      </c>
      <c r="AH95" s="5">
        <v>0</v>
      </c>
      <c r="AI95" s="7">
        <v>1</v>
      </c>
      <c r="AK95" s="3" t="s">
        <v>100</v>
      </c>
      <c r="AL95" s="4">
        <v>7.8970722320090253E-2</v>
      </c>
      <c r="AM95" s="5">
        <v>4.3775279811257277E-2</v>
      </c>
      <c r="AN95" s="4">
        <v>0</v>
      </c>
      <c r="AO95" s="5">
        <v>0</v>
      </c>
      <c r="AP95" s="7">
        <v>0.91221719999999995</v>
      </c>
      <c r="AR95" s="8" t="s">
        <v>100</v>
      </c>
      <c r="AS95" s="14">
        <v>0</v>
      </c>
      <c r="AT95" s="15">
        <v>0</v>
      </c>
      <c r="AU95" s="14">
        <v>0</v>
      </c>
      <c r="AV95" s="15">
        <v>0</v>
      </c>
      <c r="AW95" s="11">
        <v>1</v>
      </c>
      <c r="AY95" s="8" t="s">
        <v>100</v>
      </c>
      <c r="AZ95" s="14">
        <v>0</v>
      </c>
      <c r="BA95" s="15">
        <v>0</v>
      </c>
      <c r="BB95" s="4">
        <v>0</v>
      </c>
      <c r="BC95" s="5">
        <v>0</v>
      </c>
      <c r="BD95" s="11">
        <v>1</v>
      </c>
      <c r="BF95" s="8" t="s">
        <v>100</v>
      </c>
      <c r="BG95" s="14">
        <v>0</v>
      </c>
      <c r="BH95" s="15">
        <v>0</v>
      </c>
      <c r="BI95" s="4">
        <v>4.1808029463577194E-2</v>
      </c>
      <c r="BJ95" s="5">
        <v>2.4583642570107419E-2</v>
      </c>
      <c r="BK95" s="11">
        <v>0.904837852</v>
      </c>
      <c r="BM95" s="8" t="s">
        <v>100</v>
      </c>
      <c r="BN95" s="4">
        <v>0</v>
      </c>
      <c r="BO95" s="5">
        <v>0</v>
      </c>
      <c r="BP95" s="4">
        <v>2.0306757168023208E-2</v>
      </c>
      <c r="BQ95" s="5">
        <v>1.2287399781816958E-2</v>
      </c>
      <c r="BR95" s="11">
        <v>0.81974250000000004</v>
      </c>
    </row>
    <row r="96" spans="1:70" x14ac:dyDescent="0.25">
      <c r="A96" s="24">
        <v>2450.89</v>
      </c>
      <c r="B96" s="3" t="s">
        <v>101</v>
      </c>
      <c r="C96" s="4">
        <v>1.4194453050704492E-2</v>
      </c>
      <c r="D96" s="5">
        <v>9.8390168688988269E-3</v>
      </c>
      <c r="E96" s="4">
        <v>1.3523056915164606E-2</v>
      </c>
      <c r="F96" s="5">
        <v>1.3523056915164606E-2</v>
      </c>
      <c r="G96" s="6">
        <v>1</v>
      </c>
      <c r="I96" s="3" t="s">
        <v>101</v>
      </c>
      <c r="J96" s="4">
        <v>0</v>
      </c>
      <c r="K96" s="5">
        <v>0</v>
      </c>
      <c r="L96" s="4">
        <v>0</v>
      </c>
      <c r="M96" s="5">
        <v>0</v>
      </c>
      <c r="N96" s="7">
        <v>1</v>
      </c>
      <c r="P96" s="3" t="s">
        <v>101</v>
      </c>
      <c r="Q96" s="4">
        <v>2.8388906101408984E-2</v>
      </c>
      <c r="R96" s="5">
        <v>1.9001472329015928E-2</v>
      </c>
      <c r="S96" s="4">
        <v>2.8736495944724789E-2</v>
      </c>
      <c r="T96" s="5">
        <v>2.8736495944724789E-2</v>
      </c>
      <c r="U96" s="7">
        <v>1</v>
      </c>
      <c r="W96" s="3" t="s">
        <v>101</v>
      </c>
      <c r="X96" s="4">
        <v>0</v>
      </c>
      <c r="Y96" s="5">
        <v>0</v>
      </c>
      <c r="Z96" s="4">
        <v>2.8552477792381126E-2</v>
      </c>
      <c r="AA96" s="5">
        <v>1.629694207435162E-2</v>
      </c>
      <c r="AB96" s="7">
        <v>0.95625000000000004</v>
      </c>
      <c r="AD96" s="3" t="s">
        <v>101</v>
      </c>
      <c r="AE96" s="4">
        <v>0</v>
      </c>
      <c r="AF96" s="5">
        <v>0</v>
      </c>
      <c r="AG96" s="4">
        <v>2.8388906101408984E-2</v>
      </c>
      <c r="AH96" s="5">
        <v>1.9001472329015928E-2</v>
      </c>
      <c r="AI96" s="7">
        <v>0.98823530000000004</v>
      </c>
      <c r="AK96" s="3" t="s">
        <v>101</v>
      </c>
      <c r="AL96" s="4">
        <v>0</v>
      </c>
      <c r="AM96" s="5">
        <v>0</v>
      </c>
      <c r="AN96" s="4">
        <v>2.8736495944724789E-2</v>
      </c>
      <c r="AO96" s="5">
        <v>2.8736495944724789E-2</v>
      </c>
      <c r="AP96" s="7">
        <v>0.91221719999999995</v>
      </c>
      <c r="AR96" s="8" t="s">
        <v>101</v>
      </c>
      <c r="AS96" s="14">
        <v>0.14962573460695663</v>
      </c>
      <c r="AT96" s="15">
        <v>4.7790685601726508E-2</v>
      </c>
      <c r="AU96" s="14">
        <v>0</v>
      </c>
      <c r="AV96" s="15">
        <v>0</v>
      </c>
      <c r="AW96" s="11">
        <v>0.22222220000000001</v>
      </c>
      <c r="AY96" s="8" t="s">
        <v>101</v>
      </c>
      <c r="AZ96" s="14">
        <v>0.14962573460695663</v>
      </c>
      <c r="BA96" s="15">
        <v>4.7790685601726508E-2</v>
      </c>
      <c r="BB96" s="4">
        <v>1.4194453050704492E-2</v>
      </c>
      <c r="BC96" s="5">
        <v>9.8390168688988269E-3</v>
      </c>
      <c r="BD96" s="11">
        <v>9.2365299999999997E-2</v>
      </c>
      <c r="BF96" s="8" t="s">
        <v>101</v>
      </c>
      <c r="BG96" s="14">
        <v>0</v>
      </c>
      <c r="BH96" s="15">
        <v>0</v>
      </c>
      <c r="BI96" s="4">
        <v>1.3523056915164606E-2</v>
      </c>
      <c r="BJ96" s="5">
        <v>1.3523056915164606E-2</v>
      </c>
      <c r="BK96" s="11">
        <v>1</v>
      </c>
      <c r="BM96" s="8" t="s">
        <v>101</v>
      </c>
      <c r="BN96" s="4">
        <v>7.4812867303478317E-2</v>
      </c>
      <c r="BO96" s="5">
        <v>3.3606984020742532E-2</v>
      </c>
      <c r="BP96" s="4">
        <v>1.3861093045308878E-2</v>
      </c>
      <c r="BQ96" s="5">
        <v>8.1642401163729301E-3</v>
      </c>
      <c r="BR96" s="11">
        <v>6.8152690000000002E-2</v>
      </c>
    </row>
    <row r="97" spans="1:70" x14ac:dyDescent="0.25">
      <c r="A97" s="24">
        <v>2466.89</v>
      </c>
      <c r="B97" s="3" t="s">
        <v>102</v>
      </c>
      <c r="C97" s="4">
        <v>8.5568270561776655E-2</v>
      </c>
      <c r="D97" s="5">
        <v>3.3374220837662741E-2</v>
      </c>
      <c r="E97" s="4">
        <v>7.4024872210882983E-2</v>
      </c>
      <c r="F97" s="5">
        <v>3.6498976437636492E-2</v>
      </c>
      <c r="G97" s="6">
        <v>1</v>
      </c>
      <c r="I97" s="3" t="s">
        <v>102</v>
      </c>
      <c r="J97" s="4">
        <v>1.5641484934083797E-2</v>
      </c>
      <c r="K97" s="5">
        <v>1.5641484934083797E-2</v>
      </c>
      <c r="L97" s="4">
        <v>9.606577626109894E-2</v>
      </c>
      <c r="M97" s="5">
        <v>6.3809060934482006E-2</v>
      </c>
      <c r="N97" s="7">
        <v>0.85933499999999996</v>
      </c>
      <c r="P97" s="3" t="s">
        <v>102</v>
      </c>
      <c r="Q97" s="4">
        <v>0.15549505618946952</v>
      </c>
      <c r="R97" s="5">
        <v>5.7155220515855754E-2</v>
      </c>
      <c r="S97" s="4">
        <v>4.922885515439003E-2</v>
      </c>
      <c r="T97" s="5">
        <v>3.2706976414248322E-2</v>
      </c>
      <c r="U97" s="7">
        <v>1</v>
      </c>
      <c r="W97" s="3" t="s">
        <v>102</v>
      </c>
      <c r="X97" s="4">
        <v>5.5853630597591374E-2</v>
      </c>
      <c r="Y97" s="5">
        <v>3.3327277197689326E-2</v>
      </c>
      <c r="Z97" s="4">
        <v>0.10548743217296151</v>
      </c>
      <c r="AA97" s="5">
        <v>3.5507696965290776E-2</v>
      </c>
      <c r="AB97" s="7">
        <v>0.95625000000000004</v>
      </c>
      <c r="AD97" s="3" t="s">
        <v>102</v>
      </c>
      <c r="AE97" s="4">
        <v>1.5641484934083797E-2</v>
      </c>
      <c r="AF97" s="5">
        <v>1.5641484934083797E-2</v>
      </c>
      <c r="AG97" s="4">
        <v>0.15549505618946952</v>
      </c>
      <c r="AH97" s="5">
        <v>5.7155220515855754E-2</v>
      </c>
      <c r="AI97" s="7">
        <v>0.89452330000000002</v>
      </c>
      <c r="AK97" s="3" t="s">
        <v>102</v>
      </c>
      <c r="AL97" s="4">
        <v>9.606577626109894E-2</v>
      </c>
      <c r="AM97" s="5">
        <v>6.3809060934482006E-2</v>
      </c>
      <c r="AN97" s="4">
        <v>4.922885515439003E-2</v>
      </c>
      <c r="AO97" s="5">
        <v>3.2706976414248322E-2</v>
      </c>
      <c r="AP97" s="7">
        <v>1</v>
      </c>
      <c r="AR97" s="8" t="s">
        <v>102</v>
      </c>
      <c r="AS97" s="14">
        <v>0.11351231247112314</v>
      </c>
      <c r="AT97" s="15">
        <v>3.8757225710919774E-2</v>
      </c>
      <c r="AU97" s="14">
        <v>6.9451934771370447E-2</v>
      </c>
      <c r="AV97" s="15">
        <v>9.8172001334031912E-3</v>
      </c>
      <c r="AW97" s="11">
        <v>1</v>
      </c>
      <c r="AY97" s="8" t="s">
        <v>102</v>
      </c>
      <c r="AZ97" s="14">
        <v>0.11351231247112314</v>
      </c>
      <c r="BA97" s="15">
        <v>3.8757225710919774E-2</v>
      </c>
      <c r="BB97" s="4">
        <v>8.5568270561776655E-2</v>
      </c>
      <c r="BC97" s="5">
        <v>3.3374220837662741E-2</v>
      </c>
      <c r="BD97" s="11">
        <v>0.44492807000000001</v>
      </c>
      <c r="BF97" s="8" t="s">
        <v>102</v>
      </c>
      <c r="BG97" s="14">
        <v>6.9451934771370447E-2</v>
      </c>
      <c r="BH97" s="15">
        <v>9.8172001334031912E-3</v>
      </c>
      <c r="BI97" s="4">
        <v>7.4024872210882983E-2</v>
      </c>
      <c r="BJ97" s="5">
        <v>3.6498976437636492E-2</v>
      </c>
      <c r="BK97" s="11">
        <v>0.31230970000000002</v>
      </c>
      <c r="BM97" s="8" t="s">
        <v>102</v>
      </c>
      <c r="BN97" s="4">
        <v>9.1482123621246789E-2</v>
      </c>
      <c r="BO97" s="5">
        <v>2.0227399314609991E-2</v>
      </c>
      <c r="BP97" s="4">
        <v>7.9813593624861595E-2</v>
      </c>
      <c r="BQ97" s="5">
        <v>2.4269125989472354E-2</v>
      </c>
      <c r="BR97" s="11">
        <v>6.278193E-2</v>
      </c>
    </row>
    <row r="98" spans="1:70" x14ac:dyDescent="0.25">
      <c r="A98" s="24">
        <v>2507.91</v>
      </c>
      <c r="B98" s="3" t="s">
        <v>103</v>
      </c>
      <c r="C98" s="4">
        <v>4.8145283513829712E-2</v>
      </c>
      <c r="D98" s="5">
        <v>2.814669679392242E-2</v>
      </c>
      <c r="E98" s="4">
        <v>0.17637230300945533</v>
      </c>
      <c r="F98" s="5">
        <v>6.3011755552666332E-2</v>
      </c>
      <c r="G98" s="6">
        <v>0.9380134</v>
      </c>
      <c r="I98" s="3" t="s">
        <v>103</v>
      </c>
      <c r="J98" s="4">
        <v>0</v>
      </c>
      <c r="K98" s="5">
        <v>0</v>
      </c>
      <c r="L98" s="4">
        <v>0.31245215319067932</v>
      </c>
      <c r="M98" s="5">
        <v>9.8281293173637332E-2</v>
      </c>
      <c r="N98" s="7">
        <v>0.2674455</v>
      </c>
      <c r="P98" s="3" t="s">
        <v>103</v>
      </c>
      <c r="Q98" s="4">
        <v>9.6290567027659424E-2</v>
      </c>
      <c r="R98" s="5">
        <v>5.2796905359893016E-2</v>
      </c>
      <c r="S98" s="4">
        <v>2.3282471555578412E-2</v>
      </c>
      <c r="T98" s="5">
        <v>2.3282471555578409E-2</v>
      </c>
      <c r="U98" s="7">
        <v>1</v>
      </c>
      <c r="W98" s="3" t="s">
        <v>103</v>
      </c>
      <c r="X98" s="4">
        <v>0.15622607659533966</v>
      </c>
      <c r="Y98" s="5">
        <v>6.089694156325904E-2</v>
      </c>
      <c r="Z98" s="4">
        <v>6.1933816217268352E-2</v>
      </c>
      <c r="AA98" s="5">
        <v>3.0536378677769541E-2</v>
      </c>
      <c r="AB98" s="7">
        <v>0.95625000000000004</v>
      </c>
      <c r="AD98" s="3" t="s">
        <v>103</v>
      </c>
      <c r="AE98" s="4">
        <v>0</v>
      </c>
      <c r="AF98" s="5">
        <v>0</v>
      </c>
      <c r="AG98" s="4">
        <v>9.6290567027659424E-2</v>
      </c>
      <c r="AH98" s="5">
        <v>5.2796905359893016E-2</v>
      </c>
      <c r="AI98" s="7">
        <v>0.89452330000000002</v>
      </c>
      <c r="AK98" s="3" t="s">
        <v>103</v>
      </c>
      <c r="AL98" s="4">
        <v>0.31245215319067932</v>
      </c>
      <c r="AM98" s="5">
        <v>9.8281293173637332E-2</v>
      </c>
      <c r="AN98" s="4">
        <v>2.3282471555578412E-2</v>
      </c>
      <c r="AO98" s="5">
        <v>2.3282471555578409E-2</v>
      </c>
      <c r="AP98" s="7">
        <v>0.39183869999999998</v>
      </c>
      <c r="AR98" s="8" t="s">
        <v>103</v>
      </c>
      <c r="AS98" s="14">
        <v>3.8236639105717805E-2</v>
      </c>
      <c r="AT98" s="15">
        <v>2.7000689316520075E-2</v>
      </c>
      <c r="AU98" s="14">
        <v>1.8138304646113174E-2</v>
      </c>
      <c r="AV98" s="15">
        <v>1.1428149154070165E-2</v>
      </c>
      <c r="AW98" s="11">
        <v>1</v>
      </c>
      <c r="AY98" s="8" t="s">
        <v>103</v>
      </c>
      <c r="AZ98" s="14">
        <v>3.8236639105717805E-2</v>
      </c>
      <c r="BA98" s="15">
        <v>2.7000689316520075E-2</v>
      </c>
      <c r="BB98" s="4">
        <v>4.8145283513829712E-2</v>
      </c>
      <c r="BC98" s="5">
        <v>2.814669679392242E-2</v>
      </c>
      <c r="BD98" s="11">
        <v>0.90889774000000001</v>
      </c>
      <c r="BF98" s="8" t="s">
        <v>103</v>
      </c>
      <c r="BG98" s="14">
        <v>1.8138304646113174E-2</v>
      </c>
      <c r="BH98" s="15">
        <v>1.1428149154070165E-2</v>
      </c>
      <c r="BI98" s="4">
        <v>0.17637230300945533</v>
      </c>
      <c r="BJ98" s="5">
        <v>6.3011755552666332E-2</v>
      </c>
      <c r="BK98" s="11">
        <v>0.904837852</v>
      </c>
      <c r="BM98" s="8" t="s">
        <v>103</v>
      </c>
      <c r="BN98" s="4">
        <v>2.8187471875915488E-2</v>
      </c>
      <c r="BO98" s="5">
        <v>1.4221522794390687E-2</v>
      </c>
      <c r="BP98" s="4">
        <v>0.11037753516717515</v>
      </c>
      <c r="BQ98" s="5">
        <v>3.5081106088370569E-2</v>
      </c>
      <c r="BR98" s="11">
        <v>1</v>
      </c>
    </row>
    <row r="99" spans="1:70" x14ac:dyDescent="0.25">
      <c r="A99" s="24">
        <v>2523.91</v>
      </c>
      <c r="B99" s="3" t="s">
        <v>104</v>
      </c>
      <c r="C99" s="4">
        <v>7.1288373125085042E-2</v>
      </c>
      <c r="D99" s="5">
        <v>2.8280249998283335E-2</v>
      </c>
      <c r="E99" s="4">
        <v>5.1269601706536883E-2</v>
      </c>
      <c r="F99" s="5">
        <v>2.381632038413312E-2</v>
      </c>
      <c r="G99" s="6">
        <v>1</v>
      </c>
      <c r="I99" s="3" t="s">
        <v>104</v>
      </c>
      <c r="J99" s="4">
        <v>3.4416029181849016E-2</v>
      </c>
      <c r="K99" s="5">
        <v>2.3226689835192302E-2</v>
      </c>
      <c r="L99" s="4">
        <v>9.6842581001236328E-2</v>
      </c>
      <c r="M99" s="5">
        <v>3.9889153927662145E-2</v>
      </c>
      <c r="N99" s="7">
        <v>0.68266249999999995</v>
      </c>
      <c r="P99" s="3" t="s">
        <v>104</v>
      </c>
      <c r="Q99" s="4">
        <v>0.10816071706832107</v>
      </c>
      <c r="R99" s="5">
        <v>5.0196232300698328E-2</v>
      </c>
      <c r="S99" s="4">
        <v>0</v>
      </c>
      <c r="T99" s="5">
        <v>0</v>
      </c>
      <c r="U99" s="7">
        <v>1</v>
      </c>
      <c r="W99" s="3" t="s">
        <v>104</v>
      </c>
      <c r="X99" s="4">
        <v>6.5629305091542661E-2</v>
      </c>
      <c r="Y99" s="5">
        <v>2.3635421423929243E-2</v>
      </c>
      <c r="Z99" s="4">
        <v>5.7261556094993511E-2</v>
      </c>
      <c r="AA99" s="5">
        <v>2.9139828516166168E-2</v>
      </c>
      <c r="AB99" s="7">
        <v>1</v>
      </c>
      <c r="AD99" s="3" t="s">
        <v>104</v>
      </c>
      <c r="AE99" s="4">
        <v>3.4416029181849016E-2</v>
      </c>
      <c r="AF99" s="5">
        <v>2.3226689835192302E-2</v>
      </c>
      <c r="AG99" s="4">
        <v>0.10816071706832107</v>
      </c>
      <c r="AH99" s="5">
        <v>5.0196232300698328E-2</v>
      </c>
      <c r="AI99" s="7">
        <v>0.98823530000000004</v>
      </c>
      <c r="AK99" s="3" t="s">
        <v>104</v>
      </c>
      <c r="AL99" s="4">
        <v>9.6842581001236328E-2</v>
      </c>
      <c r="AM99" s="5">
        <v>3.9889153927662145E-2</v>
      </c>
      <c r="AN99" s="4">
        <v>0</v>
      </c>
      <c r="AO99" s="5">
        <v>0</v>
      </c>
      <c r="AP99" s="7">
        <v>0.54613</v>
      </c>
      <c r="AR99" s="8" t="s">
        <v>104</v>
      </c>
      <c r="AS99" s="14">
        <v>1.027613885253654E-2</v>
      </c>
      <c r="AT99" s="15">
        <v>1.0276138852536539E-2</v>
      </c>
      <c r="AU99" s="14">
        <v>3.1983764495548135E-2</v>
      </c>
      <c r="AV99" s="15">
        <v>1.3173904053407112E-2</v>
      </c>
      <c r="AW99" s="11">
        <v>0.8169014</v>
      </c>
      <c r="AY99" s="8" t="s">
        <v>104</v>
      </c>
      <c r="AZ99" s="14">
        <v>1.027613885253654E-2</v>
      </c>
      <c r="BA99" s="15">
        <v>1.0276138852536539E-2</v>
      </c>
      <c r="BB99" s="4">
        <v>7.1288373125085042E-2</v>
      </c>
      <c r="BC99" s="5">
        <v>2.8280249998283335E-2</v>
      </c>
      <c r="BD99" s="11">
        <v>0.70730835000000003</v>
      </c>
      <c r="BF99" s="8" t="s">
        <v>104</v>
      </c>
      <c r="BG99" s="14">
        <v>3.1983764495548135E-2</v>
      </c>
      <c r="BH99" s="15">
        <v>1.3173904053407112E-2</v>
      </c>
      <c r="BI99" s="4">
        <v>5.1269601706536883E-2</v>
      </c>
      <c r="BJ99" s="5">
        <v>2.381632038413312E-2</v>
      </c>
      <c r="BK99" s="11">
        <v>0.73343605499999998</v>
      </c>
      <c r="BM99" s="8" t="s">
        <v>104</v>
      </c>
      <c r="BN99" s="4">
        <v>2.1129951674042337E-2</v>
      </c>
      <c r="BO99" s="5">
        <v>8.6673513076644792E-3</v>
      </c>
      <c r="BP99" s="4">
        <v>6.1431338970155354E-2</v>
      </c>
      <c r="BQ99" s="5">
        <v>1.8331724251683574E-2</v>
      </c>
      <c r="BR99" s="11">
        <v>1</v>
      </c>
    </row>
    <row r="100" spans="1:70" x14ac:dyDescent="0.25">
      <c r="A100" s="24">
        <v>2539.9</v>
      </c>
      <c r="B100" s="3" t="s">
        <v>105</v>
      </c>
      <c r="C100" s="4">
        <v>4.8927184847301679E-2</v>
      </c>
      <c r="D100" s="5">
        <v>1.9973615564363133E-2</v>
      </c>
      <c r="E100" s="4">
        <v>1.9216060879034682E-2</v>
      </c>
      <c r="F100" s="5">
        <v>1.9216060879034678E-2</v>
      </c>
      <c r="G100" s="6">
        <v>0.99310339999999997</v>
      </c>
      <c r="I100" s="3" t="s">
        <v>105</v>
      </c>
      <c r="J100" s="4">
        <v>2.2258539740907704E-2</v>
      </c>
      <c r="K100" s="5">
        <v>2.2258539740907704E-2</v>
      </c>
      <c r="L100" s="4">
        <v>0</v>
      </c>
      <c r="M100" s="5">
        <v>0</v>
      </c>
      <c r="N100" s="7">
        <v>1</v>
      </c>
      <c r="P100" s="3" t="s">
        <v>105</v>
      </c>
      <c r="Q100" s="4">
        <v>7.5595829953695654E-2</v>
      </c>
      <c r="R100" s="5">
        <v>3.1972970696822235E-2</v>
      </c>
      <c r="S100" s="4">
        <v>4.0834129367948696E-2</v>
      </c>
      <c r="T100" s="5">
        <v>4.0834129367948689E-2</v>
      </c>
      <c r="U100" s="7">
        <v>1</v>
      </c>
      <c r="W100" s="3" t="s">
        <v>105</v>
      </c>
      <c r="X100" s="4">
        <v>1.1129269870453852E-2</v>
      </c>
      <c r="Y100" s="5">
        <v>1.1129269870453854E-2</v>
      </c>
      <c r="Z100" s="4">
        <v>5.9237382619226495E-2</v>
      </c>
      <c r="AA100" s="5">
        <v>2.5153732575675207E-2</v>
      </c>
      <c r="AB100" s="7">
        <v>0.95625000000000004</v>
      </c>
      <c r="AD100" s="3" t="s">
        <v>105</v>
      </c>
      <c r="AE100" s="4">
        <v>2.2258539740907704E-2</v>
      </c>
      <c r="AF100" s="5">
        <v>2.2258539740907704E-2</v>
      </c>
      <c r="AG100" s="4">
        <v>7.5595829953695654E-2</v>
      </c>
      <c r="AH100" s="5">
        <v>3.1972970696822235E-2</v>
      </c>
      <c r="AI100" s="7">
        <v>0.98823530000000004</v>
      </c>
      <c r="AK100" s="3" t="s">
        <v>105</v>
      </c>
      <c r="AL100" s="4">
        <v>0</v>
      </c>
      <c r="AM100" s="5">
        <v>0</v>
      </c>
      <c r="AN100" s="4">
        <v>4.0834129367948696E-2</v>
      </c>
      <c r="AO100" s="5">
        <v>4.0834129367948689E-2</v>
      </c>
      <c r="AP100" s="7">
        <v>0.91221719999999995</v>
      </c>
      <c r="AR100" s="8" t="s">
        <v>105</v>
      </c>
      <c r="AS100" s="14">
        <v>3.3266010860721375E-2</v>
      </c>
      <c r="AT100" s="15">
        <v>1.4564194282718559E-2</v>
      </c>
      <c r="AU100" s="14">
        <v>2.0189571332692641E-2</v>
      </c>
      <c r="AV100" s="15">
        <v>1.2556839428002403E-2</v>
      </c>
      <c r="AW100" s="11">
        <v>0.90410959999999996</v>
      </c>
      <c r="AY100" s="8" t="s">
        <v>105</v>
      </c>
      <c r="AZ100" s="14">
        <v>3.3266010860721375E-2</v>
      </c>
      <c r="BA100" s="15">
        <v>1.4564194282718559E-2</v>
      </c>
      <c r="BB100" s="4">
        <v>4.8927184847301679E-2</v>
      </c>
      <c r="BC100" s="5">
        <v>1.9973615564363133E-2</v>
      </c>
      <c r="BD100" s="11">
        <v>0.90889774000000001</v>
      </c>
      <c r="BF100" s="8" t="s">
        <v>105</v>
      </c>
      <c r="BG100" s="14">
        <v>2.0189571332692641E-2</v>
      </c>
      <c r="BH100" s="15">
        <v>1.2556839428002403E-2</v>
      </c>
      <c r="BI100" s="4">
        <v>1.9216060879034682E-2</v>
      </c>
      <c r="BJ100" s="5">
        <v>1.9216060879034678E-2</v>
      </c>
      <c r="BK100" s="11">
        <v>0.40734514399999999</v>
      </c>
      <c r="BM100" s="8" t="s">
        <v>105</v>
      </c>
      <c r="BN100" s="4">
        <v>2.6727791096707011E-2</v>
      </c>
      <c r="BO100" s="5">
        <v>9.3233771941130354E-3</v>
      </c>
      <c r="BP100" s="4">
        <v>3.4483850536401156E-2</v>
      </c>
      <c r="BQ100" s="5">
        <v>1.390928085176288E-2</v>
      </c>
      <c r="BR100" s="11">
        <v>0.26848090000000002</v>
      </c>
    </row>
    <row r="101" spans="1:70" x14ac:dyDescent="0.25">
      <c r="A101" s="24">
        <v>2555.9</v>
      </c>
      <c r="B101" s="3" t="s">
        <v>106</v>
      </c>
      <c r="C101" s="4">
        <v>6.5166155608038078E-3</v>
      </c>
      <c r="D101" s="5">
        <v>6.5166155608038087E-3</v>
      </c>
      <c r="E101" s="4">
        <v>0</v>
      </c>
      <c r="F101" s="5">
        <v>0</v>
      </c>
      <c r="G101" s="6">
        <v>1</v>
      </c>
      <c r="I101" s="3" t="s">
        <v>106</v>
      </c>
      <c r="J101" s="4">
        <v>0</v>
      </c>
      <c r="K101" s="5">
        <v>0</v>
      </c>
      <c r="L101" s="4">
        <v>0</v>
      </c>
      <c r="M101" s="5">
        <v>0</v>
      </c>
      <c r="N101" s="7">
        <v>1</v>
      </c>
      <c r="P101" s="3" t="s">
        <v>106</v>
      </c>
      <c r="Q101" s="4">
        <v>1.3033231121607616E-2</v>
      </c>
      <c r="R101" s="5">
        <v>1.3033231121607617E-2</v>
      </c>
      <c r="S101" s="4">
        <v>0</v>
      </c>
      <c r="T101" s="5">
        <v>0</v>
      </c>
      <c r="U101" s="7">
        <v>1</v>
      </c>
      <c r="W101" s="3" t="s">
        <v>106</v>
      </c>
      <c r="X101" s="4">
        <v>0</v>
      </c>
      <c r="Y101" s="5">
        <v>0</v>
      </c>
      <c r="Z101" s="4">
        <v>6.8999458879099142E-3</v>
      </c>
      <c r="AA101" s="5">
        <v>6.8999458879099142E-3</v>
      </c>
      <c r="AB101" s="7">
        <v>0.95625000000000004</v>
      </c>
      <c r="AD101" s="3" t="s">
        <v>106</v>
      </c>
      <c r="AE101" s="4">
        <v>0</v>
      </c>
      <c r="AF101" s="5">
        <v>0</v>
      </c>
      <c r="AG101" s="4">
        <v>1.3033231121607616E-2</v>
      </c>
      <c r="AH101" s="5">
        <v>1.3033231121607617E-2</v>
      </c>
      <c r="AI101" s="7">
        <v>1</v>
      </c>
      <c r="AK101" s="3" t="s">
        <v>106</v>
      </c>
      <c r="AL101" s="4">
        <v>0</v>
      </c>
      <c r="AM101" s="5">
        <v>0</v>
      </c>
      <c r="AN101" s="4">
        <v>0</v>
      </c>
      <c r="AO101" s="5">
        <v>0</v>
      </c>
      <c r="AP101" s="7">
        <v>1</v>
      </c>
      <c r="AR101" s="8" t="s">
        <v>106</v>
      </c>
      <c r="AS101" s="14">
        <v>0</v>
      </c>
      <c r="AT101" s="15">
        <v>0</v>
      </c>
      <c r="AU101" s="14">
        <v>0</v>
      </c>
      <c r="AV101" s="15">
        <v>0</v>
      </c>
      <c r="AW101" s="11">
        <v>1</v>
      </c>
      <c r="AY101" s="8" t="s">
        <v>106</v>
      </c>
      <c r="AZ101" s="14">
        <v>0</v>
      </c>
      <c r="BA101" s="15">
        <v>0</v>
      </c>
      <c r="BB101" s="4">
        <v>6.5166155608038078E-3</v>
      </c>
      <c r="BC101" s="5">
        <v>6.5166155608038087E-3</v>
      </c>
      <c r="BD101" s="11">
        <v>1</v>
      </c>
      <c r="BF101" s="8" t="s">
        <v>106</v>
      </c>
      <c r="BG101" s="14">
        <v>0</v>
      </c>
      <c r="BH101" s="15">
        <v>0</v>
      </c>
      <c r="BI101" s="4">
        <v>0</v>
      </c>
      <c r="BJ101" s="5">
        <v>0</v>
      </c>
      <c r="BK101" s="11">
        <v>1</v>
      </c>
      <c r="BM101" s="8" t="s">
        <v>106</v>
      </c>
      <c r="BN101" s="4">
        <v>0</v>
      </c>
      <c r="BO101" s="5">
        <v>0</v>
      </c>
      <c r="BP101" s="4">
        <v>3.3514022884133894E-3</v>
      </c>
      <c r="BQ101" s="5">
        <v>3.3514022884133889E-3</v>
      </c>
      <c r="BR101" s="11">
        <v>1</v>
      </c>
    </row>
    <row r="102" spans="1:70" x14ac:dyDescent="0.25">
      <c r="A102" s="24">
        <v>2564.94</v>
      </c>
      <c r="B102" s="3" t="s">
        <v>107</v>
      </c>
      <c r="C102" s="4">
        <v>1.0316432973019478E-2</v>
      </c>
      <c r="D102" s="5">
        <v>1.0316432973019478E-2</v>
      </c>
      <c r="E102" s="4">
        <v>8.2117707932231832E-2</v>
      </c>
      <c r="F102" s="5">
        <v>3.392967656859612E-2</v>
      </c>
      <c r="G102" s="6">
        <v>0.9380134</v>
      </c>
      <c r="I102" s="3" t="s">
        <v>107</v>
      </c>
      <c r="J102" s="4">
        <v>0</v>
      </c>
      <c r="K102" s="5">
        <v>0</v>
      </c>
      <c r="L102" s="4">
        <v>0.15511122609421568</v>
      </c>
      <c r="M102" s="5">
        <v>5.4164566121598569E-2</v>
      </c>
      <c r="N102" s="7">
        <v>0.28321679999999999</v>
      </c>
      <c r="P102" s="3" t="s">
        <v>107</v>
      </c>
      <c r="Q102" s="4">
        <v>2.0632865946038956E-2</v>
      </c>
      <c r="R102" s="5">
        <v>2.0632865946038952E-2</v>
      </c>
      <c r="S102" s="4">
        <v>0</v>
      </c>
      <c r="T102" s="5">
        <v>0</v>
      </c>
      <c r="U102" s="7">
        <v>1</v>
      </c>
      <c r="W102" s="3" t="s">
        <v>107</v>
      </c>
      <c r="X102" s="4">
        <v>7.7555613047107841E-2</v>
      </c>
      <c r="Y102" s="5">
        <v>3.2312876697248388E-2</v>
      </c>
      <c r="Z102" s="4">
        <v>1.0923281971432388E-2</v>
      </c>
      <c r="AA102" s="5">
        <v>1.0923281971432388E-2</v>
      </c>
      <c r="AB102" s="7">
        <v>0.95625000000000004</v>
      </c>
      <c r="AD102" s="3" t="s">
        <v>107</v>
      </c>
      <c r="AE102" s="4">
        <v>0</v>
      </c>
      <c r="AF102" s="5">
        <v>0</v>
      </c>
      <c r="AG102" s="4">
        <v>2.0632865946038956E-2</v>
      </c>
      <c r="AH102" s="5">
        <v>2.0632865946038952E-2</v>
      </c>
      <c r="AI102" s="7">
        <v>1</v>
      </c>
      <c r="AK102" s="3" t="s">
        <v>107</v>
      </c>
      <c r="AL102" s="4">
        <v>0.15511122609421568</v>
      </c>
      <c r="AM102" s="5">
        <v>5.4164566121598569E-2</v>
      </c>
      <c r="AN102" s="4">
        <v>0</v>
      </c>
      <c r="AO102" s="5">
        <v>0</v>
      </c>
      <c r="AP102" s="7">
        <v>0.52262439999999999</v>
      </c>
      <c r="AR102" s="8" t="s">
        <v>107</v>
      </c>
      <c r="AS102" s="14">
        <v>0</v>
      </c>
      <c r="AT102" s="15">
        <v>0</v>
      </c>
      <c r="AU102" s="14">
        <v>0</v>
      </c>
      <c r="AV102" s="15">
        <v>0</v>
      </c>
      <c r="AW102" s="11">
        <v>1</v>
      </c>
      <c r="AY102" s="8" t="s">
        <v>107</v>
      </c>
      <c r="AZ102" s="14">
        <v>0</v>
      </c>
      <c r="BA102" s="15">
        <v>0</v>
      </c>
      <c r="BB102" s="4">
        <v>1.0316432973019478E-2</v>
      </c>
      <c r="BC102" s="5">
        <v>1.0316432973019478E-2</v>
      </c>
      <c r="BD102" s="11">
        <v>1</v>
      </c>
      <c r="BF102" s="8" t="s">
        <v>107</v>
      </c>
      <c r="BG102" s="14">
        <v>0</v>
      </c>
      <c r="BH102" s="15">
        <v>0</v>
      </c>
      <c r="BI102" s="4">
        <v>8.2117707932231832E-2</v>
      </c>
      <c r="BJ102" s="5">
        <v>3.392967656859612E-2</v>
      </c>
      <c r="BK102" s="11">
        <v>0.73343605499999998</v>
      </c>
      <c r="BM102" s="8" t="s">
        <v>107</v>
      </c>
      <c r="BN102" s="4">
        <v>0</v>
      </c>
      <c r="BO102" s="5">
        <v>0</v>
      </c>
      <c r="BP102" s="4">
        <v>4.5180219655927556E-2</v>
      </c>
      <c r="BQ102" s="5">
        <v>1.811851502712469E-2</v>
      </c>
      <c r="BR102" s="11">
        <v>0.61455970000000004</v>
      </c>
    </row>
    <row r="103" spans="1:70" x14ac:dyDescent="0.25">
      <c r="A103" s="24">
        <v>2580.9299999999998</v>
      </c>
      <c r="B103" s="3" t="s">
        <v>108</v>
      </c>
      <c r="C103" s="4">
        <v>0</v>
      </c>
      <c r="D103" s="5">
        <v>0</v>
      </c>
      <c r="E103" s="4">
        <v>1.1749522897765773E-2</v>
      </c>
      <c r="F103" s="5">
        <v>1.1749522897765773E-2</v>
      </c>
      <c r="G103" s="6">
        <v>1</v>
      </c>
      <c r="I103" s="3" t="s">
        <v>108</v>
      </c>
      <c r="J103" s="4">
        <v>0</v>
      </c>
      <c r="K103" s="5">
        <v>0</v>
      </c>
      <c r="L103" s="4">
        <v>2.2193543251335348E-2</v>
      </c>
      <c r="M103" s="5">
        <v>2.2193543251335348E-2</v>
      </c>
      <c r="N103" s="7">
        <v>1</v>
      </c>
      <c r="P103" s="3" t="s">
        <v>108</v>
      </c>
      <c r="Q103" s="4">
        <v>0</v>
      </c>
      <c r="R103" s="5">
        <v>0</v>
      </c>
      <c r="S103" s="4">
        <v>0</v>
      </c>
      <c r="T103" s="5">
        <v>0</v>
      </c>
      <c r="U103" s="7">
        <v>1</v>
      </c>
      <c r="W103" s="3" t="s">
        <v>108</v>
      </c>
      <c r="X103" s="4">
        <v>1.1096771625667674E-2</v>
      </c>
      <c r="Y103" s="5">
        <v>1.1096771625667674E-2</v>
      </c>
      <c r="Z103" s="4">
        <v>0</v>
      </c>
      <c r="AA103" s="5">
        <v>0</v>
      </c>
      <c r="AB103" s="7">
        <v>1</v>
      </c>
      <c r="AD103" s="3" t="s">
        <v>108</v>
      </c>
      <c r="AE103" s="4">
        <v>0</v>
      </c>
      <c r="AF103" s="5">
        <v>0</v>
      </c>
      <c r="AG103" s="4">
        <v>0</v>
      </c>
      <c r="AH103" s="5">
        <v>0</v>
      </c>
      <c r="AI103" s="7">
        <v>1</v>
      </c>
      <c r="AK103" s="3" t="s">
        <v>108</v>
      </c>
      <c r="AL103" s="4">
        <v>2.2193543251335348E-2</v>
      </c>
      <c r="AM103" s="5">
        <v>2.2193543251335348E-2</v>
      </c>
      <c r="AN103" s="4">
        <v>0</v>
      </c>
      <c r="AO103" s="5">
        <v>0</v>
      </c>
      <c r="AP103" s="7">
        <v>1</v>
      </c>
      <c r="AR103" s="8" t="s">
        <v>108</v>
      </c>
      <c r="AS103" s="14">
        <v>0</v>
      </c>
      <c r="AT103" s="15">
        <v>0</v>
      </c>
      <c r="AU103" s="14">
        <v>0</v>
      </c>
      <c r="AV103" s="15">
        <v>0</v>
      </c>
      <c r="AW103" s="11">
        <v>1</v>
      </c>
      <c r="AY103" s="8" t="s">
        <v>108</v>
      </c>
      <c r="AZ103" s="14">
        <v>0</v>
      </c>
      <c r="BA103" s="15">
        <v>0</v>
      </c>
      <c r="BB103" s="4">
        <v>0</v>
      </c>
      <c r="BC103" s="5">
        <v>0</v>
      </c>
      <c r="BD103" s="11">
        <v>1</v>
      </c>
      <c r="BF103" s="8" t="s">
        <v>108</v>
      </c>
      <c r="BG103" s="14">
        <v>0</v>
      </c>
      <c r="BH103" s="15">
        <v>0</v>
      </c>
      <c r="BI103" s="4">
        <v>1.1749522897765773E-2</v>
      </c>
      <c r="BJ103" s="5">
        <v>1.1749522897765773E-2</v>
      </c>
      <c r="BK103" s="11">
        <v>1</v>
      </c>
      <c r="BM103" s="8" t="s">
        <v>108</v>
      </c>
      <c r="BN103" s="4">
        <v>0</v>
      </c>
      <c r="BO103" s="5">
        <v>0</v>
      </c>
      <c r="BP103" s="4">
        <v>5.7069111217719478E-3</v>
      </c>
      <c r="BQ103" s="5">
        <v>5.7069111217719478E-3</v>
      </c>
      <c r="BR103" s="11">
        <v>1</v>
      </c>
    </row>
    <row r="104" spans="1:70" x14ac:dyDescent="0.25">
      <c r="A104" s="24">
        <v>2596.9299999999998</v>
      </c>
      <c r="B104" s="3" t="s">
        <v>109</v>
      </c>
      <c r="C104" s="4">
        <v>5.2232722735583298E-3</v>
      </c>
      <c r="D104" s="5">
        <v>5.2232722735583307E-3</v>
      </c>
      <c r="E104" s="4">
        <v>0</v>
      </c>
      <c r="F104" s="5">
        <v>0</v>
      </c>
      <c r="G104" s="6">
        <v>1</v>
      </c>
      <c r="I104" s="3" t="s">
        <v>109</v>
      </c>
      <c r="J104" s="4">
        <v>0</v>
      </c>
      <c r="K104" s="5">
        <v>0</v>
      </c>
      <c r="L104" s="4">
        <v>0</v>
      </c>
      <c r="M104" s="5">
        <v>0</v>
      </c>
      <c r="N104" s="7">
        <v>1</v>
      </c>
      <c r="P104" s="3" t="s">
        <v>109</v>
      </c>
      <c r="Q104" s="4">
        <v>1.044654454711666E-2</v>
      </c>
      <c r="R104" s="5">
        <v>1.044654454711666E-2</v>
      </c>
      <c r="S104" s="4">
        <v>0</v>
      </c>
      <c r="T104" s="5">
        <v>0</v>
      </c>
      <c r="U104" s="7">
        <v>1</v>
      </c>
      <c r="W104" s="3" t="s">
        <v>109</v>
      </c>
      <c r="X104" s="4">
        <v>0</v>
      </c>
      <c r="Y104" s="5">
        <v>0</v>
      </c>
      <c r="Z104" s="4">
        <v>5.5305235837676435E-3</v>
      </c>
      <c r="AA104" s="5">
        <v>5.5305235837676435E-3</v>
      </c>
      <c r="AB104" s="7">
        <v>0.95625000000000004</v>
      </c>
      <c r="AD104" s="3" t="s">
        <v>109</v>
      </c>
      <c r="AE104" s="4">
        <v>0</v>
      </c>
      <c r="AF104" s="5">
        <v>0</v>
      </c>
      <c r="AG104" s="4">
        <v>1.044654454711666E-2</v>
      </c>
      <c r="AH104" s="5">
        <v>1.044654454711666E-2</v>
      </c>
      <c r="AI104" s="7">
        <v>1</v>
      </c>
      <c r="AK104" s="3" t="s">
        <v>109</v>
      </c>
      <c r="AL104" s="4">
        <v>0</v>
      </c>
      <c r="AM104" s="5">
        <v>0</v>
      </c>
      <c r="AN104" s="4">
        <v>0</v>
      </c>
      <c r="AO104" s="5">
        <v>0</v>
      </c>
      <c r="AP104" s="7">
        <v>1</v>
      </c>
      <c r="AR104" s="8" t="s">
        <v>109</v>
      </c>
      <c r="AS104" s="14">
        <v>2.1953183639579089E-2</v>
      </c>
      <c r="AT104" s="15">
        <v>1.4306932873612982E-2</v>
      </c>
      <c r="AU104" s="14">
        <v>0</v>
      </c>
      <c r="AV104" s="15">
        <v>0</v>
      </c>
      <c r="AW104" s="11">
        <v>0.8169014</v>
      </c>
      <c r="AY104" s="8" t="s">
        <v>109</v>
      </c>
      <c r="AZ104" s="14">
        <v>2.1953183639579089E-2</v>
      </c>
      <c r="BA104" s="15">
        <v>1.4306932873612982E-2</v>
      </c>
      <c r="BB104" s="4">
        <v>5.2232722735583298E-3</v>
      </c>
      <c r="BC104" s="5">
        <v>5.2232722735583307E-3</v>
      </c>
      <c r="BD104" s="11">
        <v>0.38818390000000003</v>
      </c>
      <c r="BF104" s="8" t="s">
        <v>109</v>
      </c>
      <c r="BG104" s="14">
        <v>0</v>
      </c>
      <c r="BH104" s="15">
        <v>0</v>
      </c>
      <c r="BI104" s="4">
        <v>0</v>
      </c>
      <c r="BJ104" s="5">
        <v>0</v>
      </c>
      <c r="BK104" s="11">
        <v>1</v>
      </c>
      <c r="BM104" s="8" t="s">
        <v>109</v>
      </c>
      <c r="BN104" s="4">
        <v>1.0976591819789544E-2</v>
      </c>
      <c r="BO104" s="5">
        <v>7.6729121262790901E-3</v>
      </c>
      <c r="BP104" s="4">
        <v>2.6800714643248047E-3</v>
      </c>
      <c r="BQ104" s="5">
        <v>2.6800714643248043E-3</v>
      </c>
      <c r="BR104" s="11">
        <v>0.30715799999999999</v>
      </c>
    </row>
    <row r="105" spans="1:70" x14ac:dyDescent="0.25">
      <c r="A105" s="24">
        <v>2612.9499999999998</v>
      </c>
      <c r="B105" s="3" t="s">
        <v>110</v>
      </c>
      <c r="C105" s="4">
        <v>8.9095784677769962E-2</v>
      </c>
      <c r="D105" s="5">
        <v>3.3769274889113576E-2</v>
      </c>
      <c r="E105" s="4">
        <v>6.0229824590186311E-2</v>
      </c>
      <c r="F105" s="5">
        <v>3.1588247375982481E-2</v>
      </c>
      <c r="G105" s="6">
        <v>1</v>
      </c>
      <c r="I105" s="3" t="s">
        <v>110</v>
      </c>
      <c r="J105" s="4">
        <v>1.7296051961972161E-2</v>
      </c>
      <c r="K105" s="5">
        <v>1.7296051961972165E-2</v>
      </c>
      <c r="L105" s="4">
        <v>7.9472222573317541E-2</v>
      </c>
      <c r="M105" s="5">
        <v>5.6340867842739978E-2</v>
      </c>
      <c r="N105" s="7">
        <v>0.85933499999999996</v>
      </c>
      <c r="P105" s="3" t="s">
        <v>110</v>
      </c>
      <c r="Q105" s="4">
        <v>0.16089551739356775</v>
      </c>
      <c r="R105" s="5">
        <v>5.7084085959170389E-2</v>
      </c>
      <c r="S105" s="4">
        <v>3.8582126859163679E-2</v>
      </c>
      <c r="T105" s="5">
        <v>2.5275549229761211E-2</v>
      </c>
      <c r="U105" s="7">
        <v>1</v>
      </c>
      <c r="W105" s="3" t="s">
        <v>110</v>
      </c>
      <c r="X105" s="4">
        <v>4.8384137267644858E-2</v>
      </c>
      <c r="Y105" s="5">
        <v>2.9565735592315515E-2</v>
      </c>
      <c r="Z105" s="4">
        <v>0.10333627478914231</v>
      </c>
      <c r="AA105" s="5">
        <v>3.5029235241559806E-2</v>
      </c>
      <c r="AB105" s="7">
        <v>0.95625000000000004</v>
      </c>
      <c r="AD105" s="3" t="s">
        <v>110</v>
      </c>
      <c r="AE105" s="4">
        <v>1.7296051961972161E-2</v>
      </c>
      <c r="AF105" s="5">
        <v>1.7296051961972165E-2</v>
      </c>
      <c r="AG105" s="4">
        <v>0.16089551739356775</v>
      </c>
      <c r="AH105" s="5">
        <v>5.7084085959170389E-2</v>
      </c>
      <c r="AI105" s="7">
        <v>0.89452330000000002</v>
      </c>
      <c r="AK105" s="3" t="s">
        <v>110</v>
      </c>
      <c r="AL105" s="4">
        <v>7.9472222573317541E-2</v>
      </c>
      <c r="AM105" s="5">
        <v>5.6340867842739978E-2</v>
      </c>
      <c r="AN105" s="4">
        <v>3.8582126859163679E-2</v>
      </c>
      <c r="AO105" s="5">
        <v>2.5275549229761211E-2</v>
      </c>
      <c r="AP105" s="7">
        <v>1</v>
      </c>
      <c r="AR105" s="8" t="s">
        <v>110</v>
      </c>
      <c r="AS105" s="14">
        <v>9.6442809278997468E-2</v>
      </c>
      <c r="AT105" s="15">
        <v>1.5703092205911564E-2</v>
      </c>
      <c r="AU105" s="14">
        <v>1.285905464262407E-2</v>
      </c>
      <c r="AV105" s="15">
        <v>1.285905464262407E-2</v>
      </c>
      <c r="AW105" s="11">
        <v>0.1111111</v>
      </c>
      <c r="AY105" s="8" t="s">
        <v>110</v>
      </c>
      <c r="AZ105" s="14">
        <v>9.6442809278997468E-2</v>
      </c>
      <c r="BA105" s="15">
        <v>1.5703092205911564E-2</v>
      </c>
      <c r="BB105" s="4">
        <v>8.9095784677769962E-2</v>
      </c>
      <c r="BC105" s="5">
        <v>3.3769274889113576E-2</v>
      </c>
      <c r="BD105" s="11">
        <v>0.57977948999999995</v>
      </c>
      <c r="BF105" s="8" t="s">
        <v>110</v>
      </c>
      <c r="BG105" s="14">
        <v>1.285905464262407E-2</v>
      </c>
      <c r="BH105" s="15">
        <v>1.285905464262407E-2</v>
      </c>
      <c r="BI105" s="4">
        <v>6.0229824590186311E-2</v>
      </c>
      <c r="BJ105" s="5">
        <v>3.1588247375982481E-2</v>
      </c>
      <c r="BK105" s="11">
        <v>0.95773524700000001</v>
      </c>
      <c r="BM105" s="8" t="s">
        <v>110</v>
      </c>
      <c r="BN105" s="4">
        <v>5.4650931960810764E-2</v>
      </c>
      <c r="BO105" s="5">
        <v>1.6899854674053239E-2</v>
      </c>
      <c r="BP105" s="4">
        <v>7.5023190340443899E-2</v>
      </c>
      <c r="BQ105" s="5">
        <v>2.2959798312316398E-2</v>
      </c>
      <c r="BR105" s="11">
        <v>0.7629205</v>
      </c>
    </row>
    <row r="106" spans="1:70" x14ac:dyDescent="0.25">
      <c r="A106" s="24">
        <v>2653.97</v>
      </c>
      <c r="B106" s="3" t="s">
        <v>111</v>
      </c>
      <c r="C106" s="4">
        <v>3.081085381701423E-2</v>
      </c>
      <c r="D106" s="5">
        <v>1.773615821632293E-2</v>
      </c>
      <c r="E106" s="4">
        <v>1.6998428988924577E-2</v>
      </c>
      <c r="F106" s="5">
        <v>1.1747947793006178E-2</v>
      </c>
      <c r="G106" s="6">
        <v>1</v>
      </c>
      <c r="I106" s="3" t="s">
        <v>111</v>
      </c>
      <c r="J106" s="4">
        <v>0</v>
      </c>
      <c r="K106" s="5">
        <v>0</v>
      </c>
      <c r="L106" s="4">
        <v>3.210814364574642E-2</v>
      </c>
      <c r="M106" s="5">
        <v>2.1464951872701036E-2</v>
      </c>
      <c r="N106" s="7">
        <v>0.85933499999999996</v>
      </c>
      <c r="P106" s="3" t="s">
        <v>111</v>
      </c>
      <c r="Q106" s="4">
        <v>6.1621707634028459E-2</v>
      </c>
      <c r="R106" s="5">
        <v>3.3160230426416103E-2</v>
      </c>
      <c r="S106" s="4">
        <v>0</v>
      </c>
      <c r="T106" s="5">
        <v>0</v>
      </c>
      <c r="U106" s="7">
        <v>1</v>
      </c>
      <c r="W106" s="3" t="s">
        <v>111</v>
      </c>
      <c r="X106" s="4">
        <v>1.605407182287321E-2</v>
      </c>
      <c r="Y106" s="5">
        <v>1.1116256928437152E-2</v>
      </c>
      <c r="Z106" s="4">
        <v>3.262325698272095E-2</v>
      </c>
      <c r="AA106" s="5">
        <v>1.8713559680597854E-2</v>
      </c>
      <c r="AB106" s="7">
        <v>0.95625000000000004</v>
      </c>
      <c r="AD106" s="3" t="s">
        <v>111</v>
      </c>
      <c r="AE106" s="4">
        <v>0</v>
      </c>
      <c r="AF106" s="5">
        <v>0</v>
      </c>
      <c r="AG106" s="4">
        <v>6.1621707634028459E-2</v>
      </c>
      <c r="AH106" s="5">
        <v>3.3160230426416103E-2</v>
      </c>
      <c r="AI106" s="7">
        <v>0.89452330000000002</v>
      </c>
      <c r="AK106" s="3" t="s">
        <v>111</v>
      </c>
      <c r="AL106" s="4">
        <v>3.210814364574642E-2</v>
      </c>
      <c r="AM106" s="5">
        <v>2.1464951872701036E-2</v>
      </c>
      <c r="AN106" s="4">
        <v>0</v>
      </c>
      <c r="AO106" s="5">
        <v>0</v>
      </c>
      <c r="AP106" s="7">
        <v>0.91221719999999995</v>
      </c>
      <c r="AR106" s="8" t="s">
        <v>111</v>
      </c>
      <c r="AS106" s="14">
        <v>8.9505771618175953E-2</v>
      </c>
      <c r="AT106" s="15">
        <v>4.4608680619803699E-2</v>
      </c>
      <c r="AU106" s="14">
        <v>4.4437637995487778E-2</v>
      </c>
      <c r="AV106" s="15">
        <v>1.2520427576570724E-2</v>
      </c>
      <c r="AW106" s="11">
        <v>0.8169014</v>
      </c>
      <c r="AY106" s="8" t="s">
        <v>111</v>
      </c>
      <c r="AZ106" s="14">
        <v>8.9505771618175953E-2</v>
      </c>
      <c r="BA106" s="15">
        <v>4.4608680619803699E-2</v>
      </c>
      <c r="BB106" s="4">
        <v>3.081085381701423E-2</v>
      </c>
      <c r="BC106" s="5">
        <v>1.773615821632293E-2</v>
      </c>
      <c r="BD106" s="11">
        <v>0.17973787999999999</v>
      </c>
      <c r="BF106" s="8" t="s">
        <v>111</v>
      </c>
      <c r="BG106" s="14">
        <v>4.4437637995487778E-2</v>
      </c>
      <c r="BH106" s="15">
        <v>1.2520427576570724E-2</v>
      </c>
      <c r="BI106" s="4">
        <v>1.6998428988924577E-2</v>
      </c>
      <c r="BJ106" s="5">
        <v>1.1747947793006178E-2</v>
      </c>
      <c r="BK106" s="11">
        <v>5.6049214E-2</v>
      </c>
      <c r="BM106" s="8" t="s">
        <v>111</v>
      </c>
      <c r="BN106" s="4">
        <v>6.6971704806831872E-2</v>
      </c>
      <c r="BO106" s="5">
        <v>2.3096837575106645E-2</v>
      </c>
      <c r="BP106" s="4">
        <v>2.4093028926818208E-2</v>
      </c>
      <c r="BQ106" s="5">
        <v>1.0666720440004353E-2</v>
      </c>
      <c r="BR106" s="11">
        <v>7.291924E-3</v>
      </c>
    </row>
    <row r="107" spans="1:70" x14ac:dyDescent="0.25">
      <c r="A107" s="24">
        <v>2669.97</v>
      </c>
      <c r="B107" s="3" t="s">
        <v>112</v>
      </c>
      <c r="C107" s="4">
        <v>4.076428599177457E-2</v>
      </c>
      <c r="D107" s="5">
        <v>2.5068278884428266E-2</v>
      </c>
      <c r="E107" s="4">
        <v>0.12618574491271925</v>
      </c>
      <c r="F107" s="5">
        <v>5.2408439946092608E-2</v>
      </c>
      <c r="G107" s="6">
        <v>0.99310339999999997</v>
      </c>
      <c r="I107" s="3" t="s">
        <v>112</v>
      </c>
      <c r="J107" s="4">
        <v>0</v>
      </c>
      <c r="K107" s="5">
        <v>0</v>
      </c>
      <c r="L107" s="4">
        <v>0.2217602197964505</v>
      </c>
      <c r="M107" s="5">
        <v>8.76294370552093E-2</v>
      </c>
      <c r="N107" s="7">
        <v>0.28321679999999999</v>
      </c>
      <c r="P107" s="3" t="s">
        <v>112</v>
      </c>
      <c r="Q107" s="4">
        <v>8.1528571983549139E-2</v>
      </c>
      <c r="R107" s="5">
        <v>4.7490497190090131E-2</v>
      </c>
      <c r="S107" s="4">
        <v>1.8664460668521538E-2</v>
      </c>
      <c r="T107" s="5">
        <v>1.8664460668521538E-2</v>
      </c>
      <c r="U107" s="7">
        <v>1</v>
      </c>
      <c r="W107" s="3" t="s">
        <v>112</v>
      </c>
      <c r="X107" s="4">
        <v>0.11088010989822525</v>
      </c>
      <c r="Y107" s="5">
        <v>5.0299147300393768E-2</v>
      </c>
      <c r="Z107" s="4">
        <v>5.1945460776477326E-2</v>
      </c>
      <c r="AA107" s="5">
        <v>2.702332383115998E-2</v>
      </c>
      <c r="AB107" s="7">
        <v>1</v>
      </c>
      <c r="AD107" s="3" t="s">
        <v>112</v>
      </c>
      <c r="AE107" s="4">
        <v>0</v>
      </c>
      <c r="AF107" s="5">
        <v>0</v>
      </c>
      <c r="AG107" s="4">
        <v>8.1528571983549139E-2</v>
      </c>
      <c r="AH107" s="5">
        <v>4.7490497190090131E-2</v>
      </c>
      <c r="AI107" s="7">
        <v>0.89452330000000002</v>
      </c>
      <c r="AK107" s="3" t="s">
        <v>112</v>
      </c>
      <c r="AL107" s="4">
        <v>0.2217602197964505</v>
      </c>
      <c r="AM107" s="5">
        <v>8.76294370552093E-2</v>
      </c>
      <c r="AN107" s="4">
        <v>1.8664460668521538E-2</v>
      </c>
      <c r="AO107" s="5">
        <v>1.8664460668521538E-2</v>
      </c>
      <c r="AP107" s="7">
        <v>0.52262439999999999</v>
      </c>
      <c r="AR107" s="8" t="s">
        <v>112</v>
      </c>
      <c r="AS107" s="14">
        <v>2.4671776393679838E-2</v>
      </c>
      <c r="AT107" s="15">
        <v>1.0142041486939798E-2</v>
      </c>
      <c r="AU107" s="14">
        <v>4.8503596223214297E-2</v>
      </c>
      <c r="AV107" s="15">
        <v>1.3613744742265113E-2</v>
      </c>
      <c r="AW107" s="11">
        <v>0.47499999999999998</v>
      </c>
      <c r="AY107" s="8" t="s">
        <v>112</v>
      </c>
      <c r="AZ107" s="14">
        <v>2.4671776393679838E-2</v>
      </c>
      <c r="BA107" s="15">
        <v>1.0142041486939798E-2</v>
      </c>
      <c r="BB107" s="4">
        <v>4.076428599177457E-2</v>
      </c>
      <c r="BC107" s="5">
        <v>2.5068278884428266E-2</v>
      </c>
      <c r="BD107" s="11">
        <v>0.59196000000000004</v>
      </c>
      <c r="BF107" s="8" t="s">
        <v>112</v>
      </c>
      <c r="BG107" s="14">
        <v>4.8503596223214297E-2</v>
      </c>
      <c r="BH107" s="15">
        <v>1.3613744742265113E-2</v>
      </c>
      <c r="BI107" s="4">
        <v>0.12618574491271925</v>
      </c>
      <c r="BJ107" s="5">
        <v>5.2408439946092608E-2</v>
      </c>
      <c r="BK107" s="11">
        <v>0.904837852</v>
      </c>
      <c r="BM107" s="8" t="s">
        <v>112</v>
      </c>
      <c r="BN107" s="4">
        <v>3.6587686308447068E-2</v>
      </c>
      <c r="BO107" s="5">
        <v>8.9341977937309712E-3</v>
      </c>
      <c r="BP107" s="4">
        <v>8.2206956581863971E-2</v>
      </c>
      <c r="BQ107" s="5">
        <v>2.901110681531471E-2</v>
      </c>
      <c r="BR107" s="11">
        <v>0.35399409999999998</v>
      </c>
    </row>
    <row r="108" spans="1:70" x14ac:dyDescent="0.25">
      <c r="A108" s="24">
        <v>2685.96</v>
      </c>
      <c r="B108" s="3" t="s">
        <v>113</v>
      </c>
      <c r="C108" s="4">
        <v>1.5032543512314941E-2</v>
      </c>
      <c r="D108" s="5">
        <v>1.0334231443240126E-2</v>
      </c>
      <c r="E108" s="4">
        <v>1.0798917485570634E-2</v>
      </c>
      <c r="F108" s="5">
        <v>1.0798917485570634E-2</v>
      </c>
      <c r="G108" s="6">
        <v>1</v>
      </c>
      <c r="I108" s="3" t="s">
        <v>113</v>
      </c>
      <c r="J108" s="4">
        <v>1.4106449187591649E-2</v>
      </c>
      <c r="K108" s="5">
        <v>1.4106449187591649E-2</v>
      </c>
      <c r="L108" s="4">
        <v>0</v>
      </c>
      <c r="M108" s="5">
        <v>0</v>
      </c>
      <c r="N108" s="7">
        <v>1</v>
      </c>
      <c r="P108" s="3" t="s">
        <v>113</v>
      </c>
      <c r="Q108" s="4">
        <v>1.5958637837038235E-2</v>
      </c>
      <c r="R108" s="5">
        <v>1.5958637837038235E-2</v>
      </c>
      <c r="S108" s="4">
        <v>2.2947699656837597E-2</v>
      </c>
      <c r="T108" s="5">
        <v>2.2947699656837597E-2</v>
      </c>
      <c r="U108" s="7">
        <v>1</v>
      </c>
      <c r="W108" s="3" t="s">
        <v>113</v>
      </c>
      <c r="X108" s="4">
        <v>7.0532245937958244E-3</v>
      </c>
      <c r="Y108" s="5">
        <v>7.0532245937958253E-3</v>
      </c>
      <c r="Z108" s="4">
        <v>1.9247608105179111E-2</v>
      </c>
      <c r="AA108" s="5">
        <v>1.3288807431001479E-2</v>
      </c>
      <c r="AB108" s="7">
        <v>0.95625000000000004</v>
      </c>
      <c r="AD108" s="3" t="s">
        <v>113</v>
      </c>
      <c r="AE108" s="4">
        <v>1.4106449187591649E-2</v>
      </c>
      <c r="AF108" s="5">
        <v>1.4106449187591649E-2</v>
      </c>
      <c r="AG108" s="4">
        <v>1.5958637837038235E-2</v>
      </c>
      <c r="AH108" s="5">
        <v>1.5958637837038235E-2</v>
      </c>
      <c r="AI108" s="7">
        <v>1</v>
      </c>
      <c r="AK108" s="3" t="s">
        <v>113</v>
      </c>
      <c r="AL108" s="4">
        <v>0</v>
      </c>
      <c r="AM108" s="5">
        <v>0</v>
      </c>
      <c r="AN108" s="4">
        <v>2.2947699656837597E-2</v>
      </c>
      <c r="AO108" s="5">
        <v>2.2947699656837597E-2</v>
      </c>
      <c r="AP108" s="7">
        <v>0.91221719999999995</v>
      </c>
      <c r="AR108" s="8" t="s">
        <v>113</v>
      </c>
      <c r="AS108" s="14">
        <v>1.6965641173288804E-2</v>
      </c>
      <c r="AT108" s="15">
        <v>1.0413531794762797E-2</v>
      </c>
      <c r="AU108" s="14">
        <v>0</v>
      </c>
      <c r="AV108" s="15">
        <v>0</v>
      </c>
      <c r="AW108" s="11">
        <v>0.8169014</v>
      </c>
      <c r="AY108" s="8" t="s">
        <v>113</v>
      </c>
      <c r="AZ108" s="14">
        <v>1.6965641173288804E-2</v>
      </c>
      <c r="BA108" s="15">
        <v>1.0413531794762797E-2</v>
      </c>
      <c r="BB108" s="4">
        <v>1.5032543512314941E-2</v>
      </c>
      <c r="BC108" s="5">
        <v>1.0334231443240126E-2</v>
      </c>
      <c r="BD108" s="11">
        <v>0.51921620999999996</v>
      </c>
      <c r="BF108" s="8" t="s">
        <v>113</v>
      </c>
      <c r="BG108" s="14">
        <v>0</v>
      </c>
      <c r="BH108" s="15">
        <v>0</v>
      </c>
      <c r="BI108" s="4">
        <v>1.0798917485570634E-2</v>
      </c>
      <c r="BJ108" s="5">
        <v>1.0798917485570634E-2</v>
      </c>
      <c r="BK108" s="11">
        <v>1</v>
      </c>
      <c r="BM108" s="8" t="s">
        <v>113</v>
      </c>
      <c r="BN108" s="4">
        <v>8.4828205866444018E-3</v>
      </c>
      <c r="BO108" s="5">
        <v>5.6651128652703969E-3</v>
      </c>
      <c r="BP108" s="4">
        <v>2.023915312257735E-2</v>
      </c>
      <c r="BQ108" s="5">
        <v>1.0074942848290981E-2</v>
      </c>
      <c r="BR108" s="11">
        <v>0.82370710000000003</v>
      </c>
    </row>
    <row r="109" spans="1:70" x14ac:dyDescent="0.25">
      <c r="A109" s="24">
        <v>2726.99</v>
      </c>
      <c r="B109" s="3" t="s">
        <v>114</v>
      </c>
      <c r="C109" s="4">
        <v>7.9086794512074343E-3</v>
      </c>
      <c r="D109" s="5">
        <v>7.9086794512074361E-3</v>
      </c>
      <c r="E109" s="4">
        <v>2.3767880574979753E-2</v>
      </c>
      <c r="F109" s="5">
        <v>1.714476694895364E-2</v>
      </c>
      <c r="G109" s="6">
        <v>1</v>
      </c>
      <c r="I109" s="3" t="s">
        <v>114</v>
      </c>
      <c r="J109" s="4">
        <v>0</v>
      </c>
      <c r="K109" s="5">
        <v>0</v>
      </c>
      <c r="L109" s="4">
        <v>4.4894885530517313E-2</v>
      </c>
      <c r="M109" s="5">
        <v>3.1494279673258838E-2</v>
      </c>
      <c r="N109" s="7">
        <v>0.85933499999999996</v>
      </c>
      <c r="P109" s="3" t="s">
        <v>114</v>
      </c>
      <c r="Q109" s="4">
        <v>1.5817358902414869E-2</v>
      </c>
      <c r="R109" s="5">
        <v>1.5817358902414869E-2</v>
      </c>
      <c r="S109" s="4">
        <v>0</v>
      </c>
      <c r="T109" s="5">
        <v>0</v>
      </c>
      <c r="U109" s="7">
        <v>1</v>
      </c>
      <c r="W109" s="3" t="s">
        <v>114</v>
      </c>
      <c r="X109" s="4">
        <v>2.2447442765258657E-2</v>
      </c>
      <c r="Y109" s="5">
        <v>1.6218084124264683E-2</v>
      </c>
      <c r="Z109" s="4">
        <v>8.3738958895137536E-3</v>
      </c>
      <c r="AA109" s="5">
        <v>8.3738958895137553E-3</v>
      </c>
      <c r="AB109" s="7">
        <v>1</v>
      </c>
      <c r="AD109" s="3" t="s">
        <v>114</v>
      </c>
      <c r="AE109" s="4">
        <v>0</v>
      </c>
      <c r="AF109" s="5">
        <v>0</v>
      </c>
      <c r="AG109" s="4">
        <v>1.5817358902414869E-2</v>
      </c>
      <c r="AH109" s="5">
        <v>1.5817358902414869E-2</v>
      </c>
      <c r="AI109" s="7">
        <v>1</v>
      </c>
      <c r="AK109" s="3" t="s">
        <v>114</v>
      </c>
      <c r="AL109" s="4">
        <v>4.4894885530517313E-2</v>
      </c>
      <c r="AM109" s="5">
        <v>3.1494279673258838E-2</v>
      </c>
      <c r="AN109" s="4">
        <v>0</v>
      </c>
      <c r="AO109" s="5">
        <v>0</v>
      </c>
      <c r="AP109" s="7">
        <v>0.91221719999999995</v>
      </c>
      <c r="AR109" s="8" t="s">
        <v>114</v>
      </c>
      <c r="AS109" s="14">
        <v>0</v>
      </c>
      <c r="AT109" s="15">
        <v>0</v>
      </c>
      <c r="AU109" s="14">
        <v>0</v>
      </c>
      <c r="AV109" s="15">
        <v>0</v>
      </c>
      <c r="AW109" s="11">
        <v>1</v>
      </c>
      <c r="AY109" s="8" t="s">
        <v>114</v>
      </c>
      <c r="AZ109" s="14">
        <v>0</v>
      </c>
      <c r="BA109" s="15">
        <v>0</v>
      </c>
      <c r="BB109" s="4">
        <v>7.9086794512074343E-3</v>
      </c>
      <c r="BC109" s="5">
        <v>7.9086794512074361E-3</v>
      </c>
      <c r="BD109" s="11">
        <v>1</v>
      </c>
      <c r="BF109" s="8" t="s">
        <v>114</v>
      </c>
      <c r="BG109" s="14">
        <v>0</v>
      </c>
      <c r="BH109" s="15">
        <v>0</v>
      </c>
      <c r="BI109" s="4">
        <v>2.3767880574979753E-2</v>
      </c>
      <c r="BJ109" s="5">
        <v>1.714476694895364E-2</v>
      </c>
      <c r="BK109" s="11">
        <v>1</v>
      </c>
      <c r="BM109" s="8" t="s">
        <v>114</v>
      </c>
      <c r="BN109" s="4">
        <v>0</v>
      </c>
      <c r="BO109" s="5">
        <v>0</v>
      </c>
      <c r="BP109" s="4">
        <v>1.5611719997039706E-2</v>
      </c>
      <c r="BQ109" s="5">
        <v>9.2259637689832228E-3</v>
      </c>
      <c r="BR109" s="11">
        <v>0.81974250000000004</v>
      </c>
    </row>
    <row r="110" spans="1:70" x14ac:dyDescent="0.25">
      <c r="A110" s="24">
        <v>2742.98</v>
      </c>
      <c r="B110" s="3" t="s">
        <v>115</v>
      </c>
      <c r="C110" s="4">
        <v>0</v>
      </c>
      <c r="D110" s="5">
        <v>0</v>
      </c>
      <c r="E110" s="4">
        <v>1.995960681888341E-2</v>
      </c>
      <c r="F110" s="5">
        <v>1.3693272162460827E-2</v>
      </c>
      <c r="G110" s="6">
        <v>0.99310339999999997</v>
      </c>
      <c r="I110" s="3" t="s">
        <v>115</v>
      </c>
      <c r="J110" s="4">
        <v>0</v>
      </c>
      <c r="K110" s="5">
        <v>0</v>
      </c>
      <c r="L110" s="4">
        <v>0</v>
      </c>
      <c r="M110" s="5">
        <v>0</v>
      </c>
      <c r="N110" s="7">
        <v>1</v>
      </c>
      <c r="P110" s="3" t="s">
        <v>115</v>
      </c>
      <c r="Q110" s="4">
        <v>0</v>
      </c>
      <c r="R110" s="5">
        <v>0</v>
      </c>
      <c r="S110" s="4">
        <v>4.2414164490127249E-2</v>
      </c>
      <c r="T110" s="5">
        <v>2.7833183132206087E-2</v>
      </c>
      <c r="U110" s="7">
        <v>1</v>
      </c>
      <c r="W110" s="3" t="s">
        <v>115</v>
      </c>
      <c r="X110" s="4">
        <v>0</v>
      </c>
      <c r="Y110" s="5">
        <v>0</v>
      </c>
      <c r="Z110" s="4">
        <v>1.995960681888341E-2</v>
      </c>
      <c r="AA110" s="5">
        <v>1.3693272162460827E-2</v>
      </c>
      <c r="AB110" s="7">
        <v>0.95625000000000004</v>
      </c>
      <c r="AD110" s="3" t="s">
        <v>115</v>
      </c>
      <c r="AE110" s="4">
        <v>0</v>
      </c>
      <c r="AF110" s="5">
        <v>0</v>
      </c>
      <c r="AG110" s="4">
        <v>0</v>
      </c>
      <c r="AH110" s="5">
        <v>0</v>
      </c>
      <c r="AI110" s="7">
        <v>1</v>
      </c>
      <c r="AK110" s="3" t="s">
        <v>115</v>
      </c>
      <c r="AL110" s="4">
        <v>0</v>
      </c>
      <c r="AM110" s="5">
        <v>0</v>
      </c>
      <c r="AN110" s="4">
        <v>4.2414164490127249E-2</v>
      </c>
      <c r="AO110" s="5">
        <v>2.7833183132206087E-2</v>
      </c>
      <c r="AP110" s="7">
        <v>0.91221719999999995</v>
      </c>
      <c r="AR110" s="8" t="s">
        <v>115</v>
      </c>
      <c r="AS110" s="14">
        <v>0</v>
      </c>
      <c r="AT110" s="15">
        <v>0</v>
      </c>
      <c r="AU110" s="14">
        <v>0</v>
      </c>
      <c r="AV110" s="15">
        <v>0</v>
      </c>
      <c r="AW110" s="11">
        <v>1</v>
      </c>
      <c r="AY110" s="8" t="s">
        <v>115</v>
      </c>
      <c r="AZ110" s="14">
        <v>0</v>
      </c>
      <c r="BA110" s="15">
        <v>0</v>
      </c>
      <c r="BB110" s="4">
        <v>0</v>
      </c>
      <c r="BC110" s="5">
        <v>0</v>
      </c>
      <c r="BD110" s="11">
        <v>1</v>
      </c>
      <c r="BF110" s="8" t="s">
        <v>115</v>
      </c>
      <c r="BG110" s="14">
        <v>0</v>
      </c>
      <c r="BH110" s="15">
        <v>0</v>
      </c>
      <c r="BI110" s="4">
        <v>1.995960681888341E-2</v>
      </c>
      <c r="BJ110" s="5">
        <v>1.3693272162460827E-2</v>
      </c>
      <c r="BK110" s="11">
        <v>1</v>
      </c>
      <c r="BM110" s="8" t="s">
        <v>115</v>
      </c>
      <c r="BN110" s="4">
        <v>0</v>
      </c>
      <c r="BO110" s="5">
        <v>0</v>
      </c>
      <c r="BP110" s="4">
        <v>9.6946661691719432E-3</v>
      </c>
      <c r="BQ110" s="5">
        <v>6.7664882426252543E-3</v>
      </c>
      <c r="BR110" s="11">
        <v>1</v>
      </c>
    </row>
    <row r="111" spans="1:70" x14ac:dyDescent="0.25">
      <c r="A111" s="24">
        <v>2758.98</v>
      </c>
      <c r="B111" s="3" t="s">
        <v>116</v>
      </c>
      <c r="C111" s="4">
        <v>4.351462622556726E-2</v>
      </c>
      <c r="D111" s="5">
        <v>2.6715581659988236E-2</v>
      </c>
      <c r="E111" s="4">
        <v>1.6247516185753805E-2</v>
      </c>
      <c r="F111" s="5">
        <v>1.1139334485320047E-2</v>
      </c>
      <c r="G111" s="6">
        <v>1</v>
      </c>
      <c r="I111" s="3" t="s">
        <v>116</v>
      </c>
      <c r="J111" s="4">
        <v>0</v>
      </c>
      <c r="K111" s="5">
        <v>0</v>
      </c>
      <c r="L111" s="4">
        <v>0</v>
      </c>
      <c r="M111" s="5">
        <v>0</v>
      </c>
      <c r="N111" s="7">
        <v>1</v>
      </c>
      <c r="P111" s="3" t="s">
        <v>116</v>
      </c>
      <c r="Q111" s="4">
        <v>8.702925245113452E-2</v>
      </c>
      <c r="R111" s="5">
        <v>5.059584089326085E-2</v>
      </c>
      <c r="S111" s="4">
        <v>3.4525971894726837E-2</v>
      </c>
      <c r="T111" s="5">
        <v>2.2639411988488324E-2</v>
      </c>
      <c r="U111" s="7">
        <v>1</v>
      </c>
      <c r="W111" s="3" t="s">
        <v>116</v>
      </c>
      <c r="X111" s="4">
        <v>0</v>
      </c>
      <c r="Y111" s="5">
        <v>0</v>
      </c>
      <c r="Z111" s="4">
        <v>6.2321826306942663E-2</v>
      </c>
      <c r="AA111" s="5">
        <v>2.8741559584596354E-2</v>
      </c>
      <c r="AB111" s="7">
        <v>0.95625000000000004</v>
      </c>
      <c r="AD111" s="3" t="s">
        <v>116</v>
      </c>
      <c r="AE111" s="4">
        <v>0</v>
      </c>
      <c r="AF111" s="5">
        <v>0</v>
      </c>
      <c r="AG111" s="4">
        <v>8.702925245113452E-2</v>
      </c>
      <c r="AH111" s="5">
        <v>5.059584089326085E-2</v>
      </c>
      <c r="AI111" s="7">
        <v>0.89452330000000002</v>
      </c>
      <c r="AK111" s="3" t="s">
        <v>116</v>
      </c>
      <c r="AL111" s="4">
        <v>0</v>
      </c>
      <c r="AM111" s="5">
        <v>0</v>
      </c>
      <c r="AN111" s="4">
        <v>3.4525971894726837E-2</v>
      </c>
      <c r="AO111" s="5">
        <v>2.2639411988488324E-2</v>
      </c>
      <c r="AP111" s="7">
        <v>0.91221719999999995</v>
      </c>
      <c r="AR111" s="8" t="s">
        <v>116</v>
      </c>
      <c r="AS111" s="14">
        <v>2.2828588834664917E-2</v>
      </c>
      <c r="AT111" s="15">
        <v>1.4001584155027051E-2</v>
      </c>
      <c r="AU111" s="14">
        <v>0</v>
      </c>
      <c r="AV111" s="15">
        <v>0</v>
      </c>
      <c r="AW111" s="11">
        <v>0.8169014</v>
      </c>
      <c r="AY111" s="8" t="s">
        <v>116</v>
      </c>
      <c r="AZ111" s="14">
        <v>2.2828588834664917E-2</v>
      </c>
      <c r="BA111" s="15">
        <v>1.4001584155027051E-2</v>
      </c>
      <c r="BB111" s="4">
        <v>4.351462622556726E-2</v>
      </c>
      <c r="BC111" s="5">
        <v>2.6715581659988236E-2</v>
      </c>
      <c r="BD111" s="11">
        <v>0.90889774000000001</v>
      </c>
      <c r="BF111" s="8" t="s">
        <v>116</v>
      </c>
      <c r="BG111" s="14">
        <v>0</v>
      </c>
      <c r="BH111" s="15">
        <v>0</v>
      </c>
      <c r="BI111" s="4">
        <v>1.6247516185753805E-2</v>
      </c>
      <c r="BJ111" s="5">
        <v>1.1139334485320047E-2</v>
      </c>
      <c r="BK111" s="11">
        <v>1</v>
      </c>
      <c r="BM111" s="8" t="s">
        <v>116</v>
      </c>
      <c r="BN111" s="4">
        <v>1.1414294417332459E-2</v>
      </c>
      <c r="BO111" s="5">
        <v>7.618506960364901E-3</v>
      </c>
      <c r="BP111" s="4">
        <v>3.0251249189495864E-2</v>
      </c>
      <c r="BQ111" s="5">
        <v>1.4740129065907695E-2</v>
      </c>
      <c r="BR111" s="11">
        <v>1</v>
      </c>
    </row>
    <row r="112" spans="1:70" x14ac:dyDescent="0.25">
      <c r="A112" s="24">
        <v>2816.03</v>
      </c>
      <c r="B112" s="3" t="s">
        <v>117</v>
      </c>
      <c r="C112" s="4">
        <v>8.0333513306705295E-2</v>
      </c>
      <c r="D112" s="5">
        <v>2.866767948698324E-2</v>
      </c>
      <c r="E112" s="4">
        <v>0.10228323783866851</v>
      </c>
      <c r="F112" s="5">
        <v>4.4018220614468799E-2</v>
      </c>
      <c r="G112" s="6">
        <v>1</v>
      </c>
      <c r="I112" s="3" t="s">
        <v>117</v>
      </c>
      <c r="J112" s="4">
        <v>1.4605940491577131E-2</v>
      </c>
      <c r="K112" s="5">
        <v>1.4605940491577131E-2</v>
      </c>
      <c r="L112" s="4">
        <v>0.17819313609010565</v>
      </c>
      <c r="M112" s="5">
        <v>7.4615585291855219E-2</v>
      </c>
      <c r="N112" s="7">
        <v>0.28321679999999999</v>
      </c>
      <c r="P112" s="3" t="s">
        <v>117</v>
      </c>
      <c r="Q112" s="4">
        <v>0.14606108612183347</v>
      </c>
      <c r="R112" s="5">
        <v>4.6898191817811193E-2</v>
      </c>
      <c r="S112" s="4">
        <v>1.6884602305801702E-2</v>
      </c>
      <c r="T112" s="5">
        <v>1.6884602305801702E-2</v>
      </c>
      <c r="U112" s="7">
        <v>1</v>
      </c>
      <c r="W112" s="3" t="s">
        <v>117</v>
      </c>
      <c r="X112" s="4">
        <v>9.6399538290841399E-2</v>
      </c>
      <c r="Y112" s="5">
        <v>4.1877600994063825E-2</v>
      </c>
      <c r="Z112" s="4">
        <v>8.5272152561347916E-2</v>
      </c>
      <c r="AA112" s="5">
        <v>3.0012083549797626E-2</v>
      </c>
      <c r="AB112" s="7">
        <v>1</v>
      </c>
      <c r="AD112" s="3" t="s">
        <v>117</v>
      </c>
      <c r="AE112" s="4">
        <v>1.4605940491577131E-2</v>
      </c>
      <c r="AF112" s="5">
        <v>1.4605940491577131E-2</v>
      </c>
      <c r="AG112" s="4">
        <v>0.14606108612183347</v>
      </c>
      <c r="AH112" s="5">
        <v>4.6898191817811193E-2</v>
      </c>
      <c r="AI112" s="7">
        <v>0.89452330000000002</v>
      </c>
      <c r="AK112" s="3" t="s">
        <v>117</v>
      </c>
      <c r="AL112" s="4">
        <v>0.17819313609010565</v>
      </c>
      <c r="AM112" s="5">
        <v>7.4615585291855219E-2</v>
      </c>
      <c r="AN112" s="4">
        <v>1.6884602305801702E-2</v>
      </c>
      <c r="AO112" s="5">
        <v>1.6884602305801702E-2</v>
      </c>
      <c r="AP112" s="7">
        <v>0.52262439999999999</v>
      </c>
      <c r="AR112" s="8" t="s">
        <v>117</v>
      </c>
      <c r="AS112" s="14">
        <v>3.2779487549693995E-2</v>
      </c>
      <c r="AT112" s="15">
        <v>1.3942250995688864E-2</v>
      </c>
      <c r="AU112" s="14">
        <v>4.0715379690979117E-2</v>
      </c>
      <c r="AV112" s="15">
        <v>1.1667655851675505E-2</v>
      </c>
      <c r="AW112" s="11">
        <v>1</v>
      </c>
      <c r="AY112" s="8" t="s">
        <v>117</v>
      </c>
      <c r="AZ112" s="14">
        <v>3.2779487549693995E-2</v>
      </c>
      <c r="BA112" s="15">
        <v>1.3942250995688864E-2</v>
      </c>
      <c r="BB112" s="4">
        <v>8.0333513306705295E-2</v>
      </c>
      <c r="BC112" s="5">
        <v>2.866767948698324E-2</v>
      </c>
      <c r="BD112" s="11">
        <v>1</v>
      </c>
      <c r="BF112" s="8" t="s">
        <v>117</v>
      </c>
      <c r="BG112" s="14">
        <v>4.0715379690979117E-2</v>
      </c>
      <c r="BH112" s="15">
        <v>1.1667655851675505E-2</v>
      </c>
      <c r="BI112" s="4">
        <v>0.10228323783866851</v>
      </c>
      <c r="BJ112" s="5">
        <v>4.4018220614468799E-2</v>
      </c>
      <c r="BK112" s="11">
        <v>0.904837852</v>
      </c>
      <c r="BM112" s="8" t="s">
        <v>117</v>
      </c>
      <c r="BN112" s="4">
        <v>3.6747433620336556E-2</v>
      </c>
      <c r="BO112" s="5">
        <v>8.6717017926085781E-3</v>
      </c>
      <c r="BP112" s="4">
        <v>9.0896458866191993E-2</v>
      </c>
      <c r="BQ112" s="5">
        <v>2.5624799718097436E-2</v>
      </c>
      <c r="BR112" s="11">
        <v>0.92895269999999996</v>
      </c>
    </row>
    <row r="113" spans="1:72" x14ac:dyDescent="0.25">
      <c r="A113" s="24">
        <v>2832.02</v>
      </c>
      <c r="B113" s="3" t="s">
        <v>118</v>
      </c>
      <c r="C113" s="4">
        <v>3.3139712822678052E-2</v>
      </c>
      <c r="D113" s="5">
        <v>1.9330459279971974E-2</v>
      </c>
      <c r="E113" s="4">
        <v>2.0598817764395403E-2</v>
      </c>
      <c r="F113" s="5">
        <v>1.4103519935362407E-2</v>
      </c>
      <c r="G113" s="6">
        <v>1</v>
      </c>
      <c r="I113" s="3" t="s">
        <v>118</v>
      </c>
      <c r="J113" s="4">
        <v>1.5472394588535098E-2</v>
      </c>
      <c r="K113" s="5">
        <v>1.5472394588535096E-2</v>
      </c>
      <c r="L113" s="4">
        <v>3.8908877999413539E-2</v>
      </c>
      <c r="M113" s="5">
        <v>2.573678398271537E-2</v>
      </c>
      <c r="N113" s="7">
        <v>0.85933499999999996</v>
      </c>
      <c r="P113" s="3" t="s">
        <v>118</v>
      </c>
      <c r="Q113" s="4">
        <v>5.0807031056821016E-2</v>
      </c>
      <c r="R113" s="5">
        <v>3.5646244685693489E-2</v>
      </c>
      <c r="S113" s="4">
        <v>0</v>
      </c>
      <c r="T113" s="5">
        <v>0</v>
      </c>
      <c r="U113" s="7">
        <v>1</v>
      </c>
      <c r="W113" s="3" t="s">
        <v>118</v>
      </c>
      <c r="X113" s="4">
        <v>2.7190636293974318E-2</v>
      </c>
      <c r="Y113" s="5">
        <v>1.4841169616529624E-2</v>
      </c>
      <c r="Z113" s="4">
        <v>2.6897839971258185E-2</v>
      </c>
      <c r="AA113" s="5">
        <v>1.940473883337604E-2</v>
      </c>
      <c r="AB113" s="7">
        <v>1</v>
      </c>
      <c r="AD113" s="3" t="s">
        <v>118</v>
      </c>
      <c r="AE113" s="4">
        <v>1.5472394588535098E-2</v>
      </c>
      <c r="AF113" s="5">
        <v>1.5472394588535096E-2</v>
      </c>
      <c r="AG113" s="4">
        <v>5.0807031056821016E-2</v>
      </c>
      <c r="AH113" s="5">
        <v>3.5646244685693489E-2</v>
      </c>
      <c r="AI113" s="7">
        <v>0.98823530000000004</v>
      </c>
      <c r="AK113" s="3" t="s">
        <v>118</v>
      </c>
      <c r="AL113" s="4">
        <v>3.8908877999413539E-2</v>
      </c>
      <c r="AM113" s="5">
        <v>2.573678398271537E-2</v>
      </c>
      <c r="AN113" s="4">
        <v>0</v>
      </c>
      <c r="AO113" s="5">
        <v>0</v>
      </c>
      <c r="AP113" s="7">
        <v>0.91221719999999995</v>
      </c>
      <c r="AR113" s="8" t="s">
        <v>118</v>
      </c>
      <c r="AS113" s="14">
        <v>1.1414040471771397E-2</v>
      </c>
      <c r="AT113" s="15">
        <v>1.1414040471771397E-2</v>
      </c>
      <c r="AU113" s="14">
        <v>1.9733206408348334E-2</v>
      </c>
      <c r="AV113" s="15">
        <v>1.228636291364511E-2</v>
      </c>
      <c r="AW113" s="11">
        <v>1</v>
      </c>
      <c r="AY113" s="8" t="s">
        <v>118</v>
      </c>
      <c r="AZ113" s="14">
        <v>1.1414040471771397E-2</v>
      </c>
      <c r="BA113" s="15">
        <v>1.1414040471771397E-2</v>
      </c>
      <c r="BB113" s="4">
        <v>3.3139712822678052E-2</v>
      </c>
      <c r="BC113" s="5">
        <v>1.9330459279971974E-2</v>
      </c>
      <c r="BD113" s="11">
        <v>1</v>
      </c>
      <c r="BF113" s="8" t="s">
        <v>118</v>
      </c>
      <c r="BG113" s="14">
        <v>1.9733206408348334E-2</v>
      </c>
      <c r="BH113" s="15">
        <v>1.228636291364511E-2</v>
      </c>
      <c r="BI113" s="4">
        <v>2.0598817764395403E-2</v>
      </c>
      <c r="BJ113" s="5">
        <v>1.4103519935362407E-2</v>
      </c>
      <c r="BK113" s="11">
        <v>0.904837852</v>
      </c>
      <c r="BM113" s="8" t="s">
        <v>118</v>
      </c>
      <c r="BN113" s="4">
        <v>1.5573623440059864E-2</v>
      </c>
      <c r="BO113" s="5">
        <v>8.0261530673454862E-3</v>
      </c>
      <c r="BP113" s="4">
        <v>2.7027953296419285E-2</v>
      </c>
      <c r="BQ113" s="5">
        <v>1.193901725973712E-2</v>
      </c>
      <c r="BR113" s="11">
        <v>0.74754129999999996</v>
      </c>
    </row>
    <row r="114" spans="1:72" x14ac:dyDescent="0.25">
      <c r="A114" s="24">
        <v>2873.05</v>
      </c>
      <c r="B114" s="3" t="s">
        <v>119</v>
      </c>
      <c r="C114" s="4">
        <v>2.9059361548210101E-2</v>
      </c>
      <c r="D114" s="5">
        <v>1.6396907403157426E-2</v>
      </c>
      <c r="E114" s="4">
        <v>8.4245508005161021E-2</v>
      </c>
      <c r="F114" s="5">
        <v>3.1448716892723848E-2</v>
      </c>
      <c r="G114" s="6">
        <v>0.99310339999999997</v>
      </c>
      <c r="I114" s="3" t="s">
        <v>119</v>
      </c>
      <c r="J114" s="4">
        <v>1.5472394588535098E-2</v>
      </c>
      <c r="K114" s="5">
        <v>1.5472394588535096E-2</v>
      </c>
      <c r="L114" s="4">
        <v>0.15913040400974859</v>
      </c>
      <c r="M114" s="5">
        <v>4.7399858506455263E-2</v>
      </c>
      <c r="N114" s="7">
        <v>0.28321679999999999</v>
      </c>
      <c r="P114" s="3" t="s">
        <v>119</v>
      </c>
      <c r="Q114" s="4">
        <v>4.2646328507885106E-2</v>
      </c>
      <c r="R114" s="5">
        <v>2.9276313301945134E-2</v>
      </c>
      <c r="S114" s="4">
        <v>0</v>
      </c>
      <c r="T114" s="5">
        <v>0</v>
      </c>
      <c r="U114" s="7">
        <v>1</v>
      </c>
      <c r="W114" s="3" t="s">
        <v>119</v>
      </c>
      <c r="X114" s="4">
        <v>8.7301399299141838E-2</v>
      </c>
      <c r="Y114" s="5">
        <v>2.980719636820613E-2</v>
      </c>
      <c r="Z114" s="4">
        <v>2.2577468033586231E-2</v>
      </c>
      <c r="AA114" s="5">
        <v>1.5974951720095908E-2</v>
      </c>
      <c r="AB114" s="7">
        <v>0.95625000000000004</v>
      </c>
      <c r="AD114" s="3" t="s">
        <v>119</v>
      </c>
      <c r="AE114" s="4">
        <v>1.5472394588535098E-2</v>
      </c>
      <c r="AF114" s="5">
        <v>1.5472394588535096E-2</v>
      </c>
      <c r="AG114" s="4">
        <v>4.2646328507885106E-2</v>
      </c>
      <c r="AH114" s="5">
        <v>2.9276313301945134E-2</v>
      </c>
      <c r="AI114" s="7">
        <v>0.98823530000000004</v>
      </c>
      <c r="AK114" s="3" t="s">
        <v>119</v>
      </c>
      <c r="AL114" s="4">
        <v>0.15913040400974859</v>
      </c>
      <c r="AM114" s="5">
        <v>4.7399858506455263E-2</v>
      </c>
      <c r="AN114" s="4">
        <v>0</v>
      </c>
      <c r="AO114" s="5">
        <v>0</v>
      </c>
      <c r="AP114" s="7">
        <v>0.39183869999999998</v>
      </c>
      <c r="AR114" s="8" t="s">
        <v>119</v>
      </c>
      <c r="AS114" s="14">
        <v>8.3489554678412882E-3</v>
      </c>
      <c r="AT114" s="15">
        <v>8.3489554678412882E-3</v>
      </c>
      <c r="AU114" s="14">
        <v>0</v>
      </c>
      <c r="AV114" s="15">
        <v>0</v>
      </c>
      <c r="AW114" s="11">
        <v>1</v>
      </c>
      <c r="AY114" s="8" t="s">
        <v>119</v>
      </c>
      <c r="AZ114" s="14">
        <v>8.3489554678412882E-3</v>
      </c>
      <c r="BA114" s="15">
        <v>8.3489554678412882E-3</v>
      </c>
      <c r="BB114" s="4">
        <v>2.9059361548210101E-2</v>
      </c>
      <c r="BC114" s="5">
        <v>1.6396907403157426E-2</v>
      </c>
      <c r="BD114" s="11">
        <v>1</v>
      </c>
      <c r="BF114" s="8" t="s">
        <v>119</v>
      </c>
      <c r="BG114" s="14">
        <v>0</v>
      </c>
      <c r="BH114" s="15">
        <v>0</v>
      </c>
      <c r="BI114" s="4">
        <v>8.4245508005161021E-2</v>
      </c>
      <c r="BJ114" s="5">
        <v>3.1448716892723848E-2</v>
      </c>
      <c r="BK114" s="11">
        <v>0.70459746199999995</v>
      </c>
      <c r="BM114" s="8" t="s">
        <v>119</v>
      </c>
      <c r="BN114" s="4">
        <v>4.1744777339206441E-3</v>
      </c>
      <c r="BO114" s="5">
        <v>4.1744777339206432E-3</v>
      </c>
      <c r="BP114" s="4">
        <v>5.5854911104383148E-2</v>
      </c>
      <c r="BQ114" s="5">
        <v>1.7818940510732347E-2</v>
      </c>
      <c r="BR114" s="11">
        <v>0.45340449999999999</v>
      </c>
    </row>
    <row r="115" spans="1:72" x14ac:dyDescent="0.25">
      <c r="A115" s="24">
        <v>2889.04</v>
      </c>
      <c r="B115" s="3" t="s">
        <v>120</v>
      </c>
      <c r="C115" s="4">
        <v>6.908131961343697E-3</v>
      </c>
      <c r="D115" s="5">
        <v>6.908131961343697E-3</v>
      </c>
      <c r="E115" s="4">
        <v>0</v>
      </c>
      <c r="F115" s="5">
        <v>0</v>
      </c>
      <c r="G115" s="6">
        <v>1</v>
      </c>
      <c r="I115" s="3" t="s">
        <v>120</v>
      </c>
      <c r="J115" s="4">
        <v>0</v>
      </c>
      <c r="K115" s="5">
        <v>0</v>
      </c>
      <c r="L115" s="4">
        <v>0</v>
      </c>
      <c r="M115" s="5">
        <v>0</v>
      </c>
      <c r="N115" s="7">
        <v>1</v>
      </c>
      <c r="P115" s="3" t="s">
        <v>120</v>
      </c>
      <c r="Q115" s="4">
        <v>1.3816263922687394E-2</v>
      </c>
      <c r="R115" s="5">
        <v>1.3816263922687394E-2</v>
      </c>
      <c r="S115" s="4">
        <v>0</v>
      </c>
      <c r="T115" s="5">
        <v>0</v>
      </c>
      <c r="U115" s="7">
        <v>1</v>
      </c>
      <c r="W115" s="3" t="s">
        <v>120</v>
      </c>
      <c r="X115" s="4">
        <v>0</v>
      </c>
      <c r="Y115" s="5">
        <v>0</v>
      </c>
      <c r="Z115" s="4">
        <v>7.3144926649521495E-3</v>
      </c>
      <c r="AA115" s="5">
        <v>7.3144926649521503E-3</v>
      </c>
      <c r="AB115" s="7">
        <v>0.95625000000000004</v>
      </c>
      <c r="AD115" s="3" t="s">
        <v>120</v>
      </c>
      <c r="AE115" s="4">
        <v>0</v>
      </c>
      <c r="AF115" s="5">
        <v>0</v>
      </c>
      <c r="AG115" s="4">
        <v>1.3816263922687394E-2</v>
      </c>
      <c r="AH115" s="5">
        <v>1.3816263922687394E-2</v>
      </c>
      <c r="AI115" s="7">
        <v>1</v>
      </c>
      <c r="AK115" s="3" t="s">
        <v>120</v>
      </c>
      <c r="AL115" s="4">
        <v>0</v>
      </c>
      <c r="AM115" s="5">
        <v>0</v>
      </c>
      <c r="AN115" s="4">
        <v>0</v>
      </c>
      <c r="AO115" s="5">
        <v>0</v>
      </c>
      <c r="AP115" s="7">
        <v>1</v>
      </c>
      <c r="AR115" s="8" t="s">
        <v>120</v>
      </c>
      <c r="AS115" s="14">
        <v>0</v>
      </c>
      <c r="AT115" s="15">
        <v>0</v>
      </c>
      <c r="AU115" s="14">
        <v>0</v>
      </c>
      <c r="AV115" s="15">
        <v>0</v>
      </c>
      <c r="AW115" s="11">
        <v>1</v>
      </c>
      <c r="AY115" s="8" t="s">
        <v>120</v>
      </c>
      <c r="AZ115" s="14">
        <v>0</v>
      </c>
      <c r="BA115" s="15">
        <v>0</v>
      </c>
      <c r="BB115" s="4">
        <v>6.908131961343697E-3</v>
      </c>
      <c r="BC115" s="5">
        <v>6.908131961343697E-3</v>
      </c>
      <c r="BD115" s="11">
        <v>1</v>
      </c>
      <c r="BF115" s="8" t="s">
        <v>120</v>
      </c>
      <c r="BG115" s="14">
        <v>0</v>
      </c>
      <c r="BH115" s="15">
        <v>0</v>
      </c>
      <c r="BI115" s="4">
        <v>0</v>
      </c>
      <c r="BJ115" s="5">
        <v>0</v>
      </c>
      <c r="BK115" s="11">
        <v>1</v>
      </c>
      <c r="BM115" s="8" t="s">
        <v>120</v>
      </c>
      <c r="BN115" s="4">
        <v>0</v>
      </c>
      <c r="BO115" s="5">
        <v>0</v>
      </c>
      <c r="BP115" s="4">
        <v>3.5527535801196178E-3</v>
      </c>
      <c r="BQ115" s="5">
        <v>3.5527535801196178E-3</v>
      </c>
      <c r="BR115" s="11">
        <v>1</v>
      </c>
    </row>
    <row r="116" spans="1:72" x14ac:dyDescent="0.25">
      <c r="A116" s="24">
        <v>2905.04</v>
      </c>
      <c r="B116" s="3" t="s">
        <v>121</v>
      </c>
      <c r="C116" s="4">
        <v>3.8864505247446252E-2</v>
      </c>
      <c r="D116" s="5">
        <v>2.4728022866836456E-2</v>
      </c>
      <c r="E116" s="4">
        <v>0</v>
      </c>
      <c r="F116" s="5">
        <v>0</v>
      </c>
      <c r="G116" s="6">
        <v>0.99310339999999997</v>
      </c>
      <c r="I116" s="3" t="s">
        <v>121</v>
      </c>
      <c r="J116" s="4">
        <v>2.4493566561684384E-2</v>
      </c>
      <c r="K116" s="5">
        <v>2.4493566561684384E-2</v>
      </c>
      <c r="L116" s="4">
        <v>0</v>
      </c>
      <c r="M116" s="5">
        <v>0</v>
      </c>
      <c r="N116" s="7">
        <v>1</v>
      </c>
      <c r="P116" s="3" t="s">
        <v>121</v>
      </c>
      <c r="Q116" s="4">
        <v>5.3235443933208122E-2</v>
      </c>
      <c r="R116" s="5">
        <v>4.4127128455720956E-2</v>
      </c>
      <c r="S116" s="4">
        <v>0</v>
      </c>
      <c r="T116" s="5">
        <v>0</v>
      </c>
      <c r="U116" s="7">
        <v>1</v>
      </c>
      <c r="W116" s="3" t="s">
        <v>121</v>
      </c>
      <c r="X116" s="4">
        <v>1.2246783280842192E-2</v>
      </c>
      <c r="Y116" s="5">
        <v>1.2246783280842192E-2</v>
      </c>
      <c r="Z116" s="4">
        <v>2.8183470317580769E-2</v>
      </c>
      <c r="AA116" s="5">
        <v>2.3655114324306333E-2</v>
      </c>
      <c r="AB116" s="7">
        <v>0.95625000000000004</v>
      </c>
      <c r="AD116" s="3" t="s">
        <v>121</v>
      </c>
      <c r="AE116" s="4">
        <v>2.4493566561684384E-2</v>
      </c>
      <c r="AF116" s="5">
        <v>2.4493566561684384E-2</v>
      </c>
      <c r="AG116" s="4">
        <v>5.3235443933208122E-2</v>
      </c>
      <c r="AH116" s="5">
        <v>4.4127128455720956E-2</v>
      </c>
      <c r="AI116" s="7">
        <v>1</v>
      </c>
      <c r="AK116" s="3" t="s">
        <v>121</v>
      </c>
      <c r="AL116" s="4">
        <v>0</v>
      </c>
      <c r="AM116" s="5">
        <v>0</v>
      </c>
      <c r="AN116" s="4">
        <v>0</v>
      </c>
      <c r="AO116" s="5">
        <v>0</v>
      </c>
      <c r="AP116" s="7">
        <v>1</v>
      </c>
      <c r="AR116" s="8" t="s">
        <v>121</v>
      </c>
      <c r="AS116" s="14">
        <v>0</v>
      </c>
      <c r="AT116" s="15">
        <v>0</v>
      </c>
      <c r="AU116" s="14">
        <v>0</v>
      </c>
      <c r="AV116" s="15">
        <v>0</v>
      </c>
      <c r="AW116" s="11">
        <v>1</v>
      </c>
      <c r="AY116" s="8" t="s">
        <v>121</v>
      </c>
      <c r="AZ116" s="14">
        <v>0</v>
      </c>
      <c r="BA116" s="15">
        <v>0</v>
      </c>
      <c r="BB116" s="4">
        <v>3.8864505247446252E-2</v>
      </c>
      <c r="BC116" s="5">
        <v>2.4728022866836456E-2</v>
      </c>
      <c r="BD116" s="11">
        <v>0.90889774000000001</v>
      </c>
      <c r="BF116" s="8" t="s">
        <v>121</v>
      </c>
      <c r="BG116" s="14">
        <v>0</v>
      </c>
      <c r="BH116" s="15">
        <v>0</v>
      </c>
      <c r="BI116" s="4">
        <v>0</v>
      </c>
      <c r="BJ116" s="5">
        <v>0</v>
      </c>
      <c r="BK116" s="11">
        <v>1</v>
      </c>
      <c r="BM116" s="8" t="s">
        <v>121</v>
      </c>
      <c r="BN116" s="4">
        <v>0</v>
      </c>
      <c r="BO116" s="5">
        <v>0</v>
      </c>
      <c r="BP116" s="4">
        <v>1.995596075297118E-2</v>
      </c>
      <c r="BQ116" s="5">
        <v>1.2962373741520143E-2</v>
      </c>
      <c r="BR116" s="11">
        <v>0.81974250000000004</v>
      </c>
    </row>
    <row r="117" spans="1:72" x14ac:dyDescent="0.25">
      <c r="A117" s="24">
        <v>2962.06</v>
      </c>
      <c r="B117" s="3" t="s">
        <v>122</v>
      </c>
      <c r="C117" s="4">
        <v>2.6436091649886397E-2</v>
      </c>
      <c r="D117" s="5">
        <v>1.5779340495827451E-2</v>
      </c>
      <c r="E117" s="4">
        <v>1.4983259463640611E-2</v>
      </c>
      <c r="F117" s="5">
        <v>1.019752267756969E-2</v>
      </c>
      <c r="G117" s="6">
        <v>1</v>
      </c>
      <c r="I117" s="3" t="s">
        <v>122</v>
      </c>
      <c r="J117" s="4">
        <v>1.7206209173348695E-3</v>
      </c>
      <c r="K117" s="5">
        <v>1.7206209173348695E-3</v>
      </c>
      <c r="L117" s="4">
        <v>2.265687500689606E-4</v>
      </c>
      <c r="M117" s="5">
        <v>2.265687500689606E-4</v>
      </c>
      <c r="N117" s="7">
        <v>1</v>
      </c>
      <c r="P117" s="3" t="s">
        <v>122</v>
      </c>
      <c r="Q117" s="4">
        <v>5.1151562382437926E-2</v>
      </c>
      <c r="R117" s="5">
        <v>3.0042021949758687E-2</v>
      </c>
      <c r="S117" s="4">
        <v>3.1584536516408718E-2</v>
      </c>
      <c r="T117" s="5">
        <v>2.0752272256093808E-2</v>
      </c>
      <c r="U117" s="7">
        <v>1</v>
      </c>
      <c r="W117" s="3" t="s">
        <v>122</v>
      </c>
      <c r="X117" s="4">
        <v>9.7359483370191506E-4</v>
      </c>
      <c r="Y117" s="5">
        <v>8.611048623832191E-4</v>
      </c>
      <c r="Z117" s="4">
        <v>4.1943550210188883E-2</v>
      </c>
      <c r="AA117" s="5">
        <v>1.8262787994184557E-2</v>
      </c>
      <c r="AB117" s="7">
        <v>0.95625000000000004</v>
      </c>
      <c r="AD117" s="3" t="s">
        <v>122</v>
      </c>
      <c r="AE117" s="4">
        <v>1.7206209173348695E-3</v>
      </c>
      <c r="AF117" s="5">
        <v>1.7206209173348695E-3</v>
      </c>
      <c r="AG117" s="4">
        <v>5.1151562382437926E-2</v>
      </c>
      <c r="AH117" s="5">
        <v>3.0042021949758687E-2</v>
      </c>
      <c r="AI117" s="7">
        <v>0.89452330000000002</v>
      </c>
      <c r="AK117" s="3" t="s">
        <v>122</v>
      </c>
      <c r="AL117" s="4">
        <v>2.265687500689606E-4</v>
      </c>
      <c r="AM117" s="5">
        <v>2.265687500689606E-4</v>
      </c>
      <c r="AN117" s="4">
        <v>3.1584536516408718E-2</v>
      </c>
      <c r="AO117" s="5">
        <v>2.0752272256093808E-2</v>
      </c>
      <c r="AP117" s="7">
        <v>0.91221719999999995</v>
      </c>
      <c r="AR117" s="8" t="s">
        <v>122</v>
      </c>
      <c r="AS117" s="14">
        <v>1.3039258563082731E-2</v>
      </c>
      <c r="AT117" s="15">
        <v>8.0036883342783308E-3</v>
      </c>
      <c r="AU117" s="14">
        <v>0</v>
      </c>
      <c r="AV117" s="15">
        <v>0</v>
      </c>
      <c r="AW117" s="11">
        <v>0.8169014</v>
      </c>
      <c r="AY117" s="8" t="s">
        <v>122</v>
      </c>
      <c r="AZ117" s="14">
        <v>1.3039258563082731E-2</v>
      </c>
      <c r="BA117" s="15">
        <v>8.0036883342783308E-3</v>
      </c>
      <c r="BB117" s="4">
        <v>2.6436091649886397E-2</v>
      </c>
      <c r="BC117" s="5">
        <v>1.5779340495827451E-2</v>
      </c>
      <c r="BD117" s="11">
        <v>0.90889774000000001</v>
      </c>
      <c r="BF117" s="8" t="s">
        <v>122</v>
      </c>
      <c r="BG117" s="14">
        <v>0</v>
      </c>
      <c r="BH117" s="15">
        <v>0</v>
      </c>
      <c r="BI117" s="4">
        <v>1.4983259463640611E-2</v>
      </c>
      <c r="BJ117" s="5">
        <v>1.019752267756969E-2</v>
      </c>
      <c r="BK117" s="11">
        <v>0.904837852</v>
      </c>
      <c r="BM117" s="8" t="s">
        <v>122</v>
      </c>
      <c r="BN117" s="4">
        <v>6.5196292815413656E-3</v>
      </c>
      <c r="BO117" s="5">
        <v>4.3540992163612346E-3</v>
      </c>
      <c r="BP117" s="4">
        <v>2.0856856865146618E-2</v>
      </c>
      <c r="BQ117" s="5">
        <v>9.4161905146694508E-3</v>
      </c>
      <c r="BR117" s="11">
        <v>0.99511439999999995</v>
      </c>
    </row>
    <row r="118" spans="1:72" x14ac:dyDescent="0.25">
      <c r="A118" s="24">
        <v>2978.08</v>
      </c>
      <c r="B118" s="3" t="s">
        <v>123</v>
      </c>
      <c r="C118" s="4">
        <v>3.3147006207072213E-2</v>
      </c>
      <c r="D118" s="5">
        <v>2.1426073567303389E-2</v>
      </c>
      <c r="E118" s="4">
        <v>6.1182811415185154E-2</v>
      </c>
      <c r="F118" s="5">
        <v>2.5996018560878079E-2</v>
      </c>
      <c r="G118" s="6">
        <v>1</v>
      </c>
      <c r="I118" s="3" t="s">
        <v>123</v>
      </c>
      <c r="J118" s="4">
        <v>1.185682783497384E-2</v>
      </c>
      <c r="K118" s="5">
        <v>1.185682783497384E-2</v>
      </c>
      <c r="L118" s="4">
        <v>8.9828579588952143E-2</v>
      </c>
      <c r="M118" s="5">
        <v>4.533513688303098E-2</v>
      </c>
      <c r="N118" s="7">
        <v>0.68266249999999995</v>
      </c>
      <c r="P118" s="3" t="s">
        <v>123</v>
      </c>
      <c r="Q118" s="4">
        <v>5.4437184579170586E-2</v>
      </c>
      <c r="R118" s="5">
        <v>4.1196764206509105E-2</v>
      </c>
      <c r="S118" s="4">
        <v>2.8956322219697288E-2</v>
      </c>
      <c r="T118" s="5">
        <v>1.8965346158386371E-2</v>
      </c>
      <c r="U118" s="7">
        <v>1</v>
      </c>
      <c r="W118" s="3" t="s">
        <v>123</v>
      </c>
      <c r="X118" s="4">
        <v>5.0842703711962992E-2</v>
      </c>
      <c r="Y118" s="5">
        <v>2.4618661654192662E-2</v>
      </c>
      <c r="Z118" s="4">
        <v>4.2446190527653742E-2</v>
      </c>
      <c r="AA118" s="5">
        <v>2.3095762529427973E-2</v>
      </c>
      <c r="AB118" s="7">
        <v>1</v>
      </c>
      <c r="AD118" s="3" t="s">
        <v>123</v>
      </c>
      <c r="AE118" s="4">
        <v>1.185682783497384E-2</v>
      </c>
      <c r="AF118" s="5">
        <v>1.185682783497384E-2</v>
      </c>
      <c r="AG118" s="4">
        <v>5.4437184579170586E-2</v>
      </c>
      <c r="AH118" s="5">
        <v>4.1196764206509105E-2</v>
      </c>
      <c r="AI118" s="7">
        <v>0.98823530000000004</v>
      </c>
      <c r="AK118" s="3" t="s">
        <v>123</v>
      </c>
      <c r="AL118" s="4">
        <v>8.9828579588952143E-2</v>
      </c>
      <c r="AM118" s="5">
        <v>4.533513688303098E-2</v>
      </c>
      <c r="AN118" s="4">
        <v>2.8956322219697288E-2</v>
      </c>
      <c r="AO118" s="5">
        <v>1.8965346158386371E-2</v>
      </c>
      <c r="AP118" s="7">
        <v>0.91221719999999995</v>
      </c>
      <c r="AR118" s="8" t="s">
        <v>123</v>
      </c>
      <c r="AS118" s="14">
        <v>1.9468623203976347E-2</v>
      </c>
      <c r="AT118" s="15">
        <v>1.2331309657946092E-2</v>
      </c>
      <c r="AU118" s="14">
        <v>0</v>
      </c>
      <c r="AV118" s="15">
        <v>0</v>
      </c>
      <c r="AW118" s="11">
        <v>0.8169014</v>
      </c>
      <c r="AY118" s="8" t="s">
        <v>123</v>
      </c>
      <c r="AZ118" s="14">
        <v>1.9468623203976347E-2</v>
      </c>
      <c r="BA118" s="15">
        <v>1.2331309657946092E-2</v>
      </c>
      <c r="BB118" s="4">
        <v>3.3147006207072213E-2</v>
      </c>
      <c r="BC118" s="5">
        <v>2.1426073567303389E-2</v>
      </c>
      <c r="BD118" s="11">
        <v>0.90889774000000001</v>
      </c>
      <c r="BF118" s="8" t="s">
        <v>123</v>
      </c>
      <c r="BG118" s="14">
        <v>0</v>
      </c>
      <c r="BH118" s="15">
        <v>0</v>
      </c>
      <c r="BI118" s="4">
        <v>6.1182811415185154E-2</v>
      </c>
      <c r="BJ118" s="5">
        <v>2.5996018560878079E-2</v>
      </c>
      <c r="BK118" s="11">
        <v>0.73343605499999998</v>
      </c>
      <c r="BM118" s="8" t="s">
        <v>123</v>
      </c>
      <c r="BN118" s="4">
        <v>9.7343116019881736E-3</v>
      </c>
      <c r="BO118" s="5">
        <v>6.6573202660672771E-3</v>
      </c>
      <c r="BP118" s="4">
        <v>4.6732073540276343E-2</v>
      </c>
      <c r="BQ118" s="5">
        <v>1.667440804863201E-2</v>
      </c>
      <c r="BR118" s="11">
        <v>0.85104519999999995</v>
      </c>
    </row>
    <row r="119" spans="1:72" x14ac:dyDescent="0.25">
      <c r="A119" s="24">
        <v>3019.1</v>
      </c>
      <c r="B119" s="3" t="s">
        <v>124</v>
      </c>
      <c r="C119" s="4">
        <v>3.3695201342458916E-2</v>
      </c>
      <c r="D119" s="5">
        <v>1.6240393478960273E-2</v>
      </c>
      <c r="E119" s="4">
        <v>9.0332423366907194E-2</v>
      </c>
      <c r="F119" s="5">
        <v>3.6058122101917542E-2</v>
      </c>
      <c r="G119" s="6">
        <v>1</v>
      </c>
      <c r="I119" s="3" t="s">
        <v>124</v>
      </c>
      <c r="J119" s="4">
        <v>2.6373716047794517E-2</v>
      </c>
      <c r="K119" s="5">
        <v>1.7444786758535707E-2</v>
      </c>
      <c r="L119" s="4">
        <v>0.1557476535014192</v>
      </c>
      <c r="M119" s="5">
        <v>5.9642349026356095E-2</v>
      </c>
      <c r="N119" s="7">
        <v>0.3578093</v>
      </c>
      <c r="P119" s="3" t="s">
        <v>124</v>
      </c>
      <c r="Q119" s="4">
        <v>4.1016686637123316E-2</v>
      </c>
      <c r="R119" s="5">
        <v>2.8341091981659874E-2</v>
      </c>
      <c r="S119" s="4">
        <v>1.6740289465581173E-2</v>
      </c>
      <c r="T119" s="5">
        <v>1.6740289465581173E-2</v>
      </c>
      <c r="U119" s="7">
        <v>1</v>
      </c>
      <c r="W119" s="3" t="s">
        <v>124</v>
      </c>
      <c r="X119" s="4">
        <v>9.1060684774606854E-2</v>
      </c>
      <c r="Y119" s="5">
        <v>3.3981418324443E-2</v>
      </c>
      <c r="Z119" s="4">
        <v>2.9592499732868188E-2</v>
      </c>
      <c r="AA119" s="5">
        <v>1.6717922623848157E-2</v>
      </c>
      <c r="AB119" s="7">
        <v>0.95625000000000004</v>
      </c>
      <c r="AD119" s="3" t="s">
        <v>124</v>
      </c>
      <c r="AE119" s="4">
        <v>2.6373716047794517E-2</v>
      </c>
      <c r="AF119" s="5">
        <v>1.7444786758535707E-2</v>
      </c>
      <c r="AG119" s="4">
        <v>4.1016686637123316E-2</v>
      </c>
      <c r="AH119" s="5">
        <v>2.8341091981659874E-2</v>
      </c>
      <c r="AI119" s="7">
        <v>1</v>
      </c>
      <c r="AK119" s="3" t="s">
        <v>124</v>
      </c>
      <c r="AL119" s="4">
        <v>0.1557476535014192</v>
      </c>
      <c r="AM119" s="5">
        <v>5.9642349026356095E-2</v>
      </c>
      <c r="AN119" s="4">
        <v>1.6740289465581173E-2</v>
      </c>
      <c r="AO119" s="5">
        <v>1.6740289465581173E-2</v>
      </c>
      <c r="AP119" s="7">
        <v>0.52262439999999999</v>
      </c>
      <c r="AR119" s="8" t="s">
        <v>124</v>
      </c>
      <c r="AS119" s="14">
        <v>7.3345963923091683E-3</v>
      </c>
      <c r="AT119" s="15">
        <v>7.3345963923091683E-3</v>
      </c>
      <c r="AU119" s="14">
        <v>0</v>
      </c>
      <c r="AV119" s="15">
        <v>0</v>
      </c>
      <c r="AW119" s="11">
        <v>1</v>
      </c>
      <c r="AY119" s="8" t="s">
        <v>124</v>
      </c>
      <c r="AZ119" s="14">
        <v>7.3345963923091683E-3</v>
      </c>
      <c r="BA119" s="15">
        <v>7.3345963923091683E-3</v>
      </c>
      <c r="BB119" s="4">
        <v>3.3695201342458916E-2</v>
      </c>
      <c r="BC119" s="5">
        <v>1.6240393478960273E-2</v>
      </c>
      <c r="BD119" s="11">
        <v>0.93543814000000003</v>
      </c>
      <c r="BF119" s="8" t="s">
        <v>124</v>
      </c>
      <c r="BG119" s="14">
        <v>0</v>
      </c>
      <c r="BH119" s="15">
        <v>0</v>
      </c>
      <c r="BI119" s="4">
        <v>9.0332423366907194E-2</v>
      </c>
      <c r="BJ119" s="5">
        <v>3.6058122101917542E-2</v>
      </c>
      <c r="BK119" s="11">
        <v>0.70459746199999995</v>
      </c>
      <c r="BM119" s="8" t="s">
        <v>124</v>
      </c>
      <c r="BN119" s="4">
        <v>3.6672981961545842E-3</v>
      </c>
      <c r="BO119" s="5">
        <v>3.6672981961545842E-3</v>
      </c>
      <c r="BP119" s="4">
        <v>6.1204709182905222E-2</v>
      </c>
      <c r="BQ119" s="5">
        <v>1.9712298689577714E-2</v>
      </c>
      <c r="BR119" s="11">
        <v>0.35735280000000003</v>
      </c>
    </row>
    <row r="120" spans="1:72" x14ac:dyDescent="0.25">
      <c r="A120" s="24">
        <v>3035.1</v>
      </c>
      <c r="B120" s="3" t="s">
        <v>125</v>
      </c>
      <c r="C120" s="4">
        <v>5.4210976115974946E-3</v>
      </c>
      <c r="D120" s="5">
        <v>5.4210976115974946E-3</v>
      </c>
      <c r="E120" s="4">
        <v>1.3823626146789355E-2</v>
      </c>
      <c r="F120" s="5">
        <v>9.6346533264310644E-3</v>
      </c>
      <c r="G120" s="6">
        <v>1</v>
      </c>
      <c r="I120" s="3" t="s">
        <v>125</v>
      </c>
      <c r="J120" s="4">
        <v>0</v>
      </c>
      <c r="K120" s="5">
        <v>0</v>
      </c>
      <c r="L120" s="4">
        <v>2.6111293832824338E-2</v>
      </c>
      <c r="M120" s="5">
        <v>1.762305862071804E-2</v>
      </c>
      <c r="N120" s="7">
        <v>0.85933499999999996</v>
      </c>
      <c r="P120" s="3" t="s">
        <v>125</v>
      </c>
      <c r="Q120" s="4">
        <v>1.0842195223194989E-2</v>
      </c>
      <c r="R120" s="5">
        <v>1.0842195223194989E-2</v>
      </c>
      <c r="S120" s="4">
        <v>0</v>
      </c>
      <c r="T120" s="5">
        <v>0</v>
      </c>
      <c r="U120" s="7">
        <v>1</v>
      </c>
      <c r="W120" s="3" t="s">
        <v>125</v>
      </c>
      <c r="X120" s="4">
        <v>1.3055646916412169E-2</v>
      </c>
      <c r="Y120" s="5">
        <v>9.1160449918974672E-3</v>
      </c>
      <c r="Z120" s="4">
        <v>5.7399857063973473E-3</v>
      </c>
      <c r="AA120" s="5">
        <v>5.7399857063973464E-3</v>
      </c>
      <c r="AB120" s="7">
        <v>1</v>
      </c>
      <c r="AD120" s="3" t="s">
        <v>125</v>
      </c>
      <c r="AE120" s="4">
        <v>0</v>
      </c>
      <c r="AF120" s="5">
        <v>0</v>
      </c>
      <c r="AG120" s="4">
        <v>1.0842195223194989E-2</v>
      </c>
      <c r="AH120" s="5">
        <v>1.0842195223194989E-2</v>
      </c>
      <c r="AI120" s="7">
        <v>1</v>
      </c>
      <c r="AK120" s="3" t="s">
        <v>125</v>
      </c>
      <c r="AL120" s="4">
        <v>2.6111293832824338E-2</v>
      </c>
      <c r="AM120" s="5">
        <v>1.762305862071804E-2</v>
      </c>
      <c r="AN120" s="4">
        <v>0</v>
      </c>
      <c r="AO120" s="5">
        <v>0</v>
      </c>
      <c r="AP120" s="7">
        <v>0.91221719999999995</v>
      </c>
      <c r="AR120" s="8" t="s">
        <v>125</v>
      </c>
      <c r="AS120" s="14">
        <v>0</v>
      </c>
      <c r="AT120" s="15">
        <v>0</v>
      </c>
      <c r="AU120" s="14">
        <v>7.3959047285330013E-3</v>
      </c>
      <c r="AV120" s="15">
        <v>7.3959047285330004E-3</v>
      </c>
      <c r="AW120" s="11">
        <v>1</v>
      </c>
      <c r="AY120" s="8" t="s">
        <v>125</v>
      </c>
      <c r="AZ120" s="14">
        <v>0</v>
      </c>
      <c r="BA120" s="15">
        <v>0</v>
      </c>
      <c r="BB120" s="4">
        <v>5.4210976115974946E-3</v>
      </c>
      <c r="BC120" s="5">
        <v>5.4210976115974946E-3</v>
      </c>
      <c r="BD120" s="11">
        <v>1</v>
      </c>
      <c r="BF120" s="8" t="s">
        <v>125</v>
      </c>
      <c r="BG120" s="14">
        <v>7.3959047285330013E-3</v>
      </c>
      <c r="BH120" s="15">
        <v>7.3959047285330004E-3</v>
      </c>
      <c r="BI120" s="4">
        <v>1.3823626146789355E-2</v>
      </c>
      <c r="BJ120" s="5">
        <v>9.6346533264310644E-3</v>
      </c>
      <c r="BK120" s="11">
        <v>1</v>
      </c>
      <c r="BM120" s="8" t="s">
        <v>125</v>
      </c>
      <c r="BN120" s="4">
        <v>3.6979523642665007E-3</v>
      </c>
      <c r="BO120" s="5">
        <v>3.6979523642664998E-3</v>
      </c>
      <c r="BP120" s="4">
        <v>9.5023257572621148E-3</v>
      </c>
      <c r="BQ120" s="5">
        <v>5.412319219047162E-3</v>
      </c>
      <c r="BR120" s="11">
        <v>1</v>
      </c>
    </row>
    <row r="121" spans="1:72" x14ac:dyDescent="0.25">
      <c r="A121" s="24">
        <v>3124.11</v>
      </c>
      <c r="B121" s="3" t="s">
        <v>126</v>
      </c>
      <c r="C121" s="4">
        <v>4.3716300193853593E-2</v>
      </c>
      <c r="D121" s="5">
        <v>2.5377244496335442E-2</v>
      </c>
      <c r="E121" s="4">
        <v>5.6667608749569942E-2</v>
      </c>
      <c r="F121" s="5">
        <v>2.4443900326657081E-2</v>
      </c>
      <c r="G121" s="6">
        <v>1</v>
      </c>
      <c r="I121" s="3" t="s">
        <v>126</v>
      </c>
      <c r="J121" s="4">
        <v>2.5227671837074181E-2</v>
      </c>
      <c r="K121" s="5">
        <v>1.6887297576366447E-2</v>
      </c>
      <c r="L121" s="4">
        <v>8.0929958121524315E-2</v>
      </c>
      <c r="M121" s="5">
        <v>4.2582772268462708E-2</v>
      </c>
      <c r="N121" s="7">
        <v>0.85933499999999996</v>
      </c>
      <c r="P121" s="3" t="s">
        <v>126</v>
      </c>
      <c r="Q121" s="4">
        <v>6.220492855063299E-2</v>
      </c>
      <c r="R121" s="5">
        <v>4.8645463543914531E-2</v>
      </c>
      <c r="S121" s="4">
        <v>2.9372465706121269E-2</v>
      </c>
      <c r="T121" s="5">
        <v>1.9228859898803945E-2</v>
      </c>
      <c r="U121" s="7">
        <v>1</v>
      </c>
      <c r="W121" s="3" t="s">
        <v>126</v>
      </c>
      <c r="X121" s="4">
        <v>5.3078814979299255E-2</v>
      </c>
      <c r="Y121" s="5">
        <v>2.3224707214428479E-2</v>
      </c>
      <c r="Z121" s="4">
        <v>4.6754357800274537E-2</v>
      </c>
      <c r="AA121" s="5">
        <v>2.6819858647708545E-2</v>
      </c>
      <c r="AB121" s="7">
        <v>1</v>
      </c>
      <c r="AD121" s="3" t="s">
        <v>126</v>
      </c>
      <c r="AE121" s="4">
        <v>2.5227671837074181E-2</v>
      </c>
      <c r="AF121" s="5">
        <v>1.6887297576366447E-2</v>
      </c>
      <c r="AG121" s="4">
        <v>6.220492855063299E-2</v>
      </c>
      <c r="AH121" s="5">
        <v>4.8645463543914531E-2</v>
      </c>
      <c r="AI121" s="7">
        <v>1</v>
      </c>
      <c r="AK121" s="3" t="s">
        <v>126</v>
      </c>
      <c r="AL121" s="4">
        <v>8.0929958121524315E-2</v>
      </c>
      <c r="AM121" s="5">
        <v>4.2582772268462708E-2</v>
      </c>
      <c r="AN121" s="4">
        <v>2.9372465706121269E-2</v>
      </c>
      <c r="AO121" s="5">
        <v>1.9228859898803945E-2</v>
      </c>
      <c r="AP121" s="7">
        <v>0.91221719999999995</v>
      </c>
      <c r="AR121" s="8" t="s">
        <v>126</v>
      </c>
      <c r="AS121" s="14">
        <v>6.9249332608522732E-3</v>
      </c>
      <c r="AT121" s="15">
        <v>6.9249332608522724E-3</v>
      </c>
      <c r="AU121" s="14">
        <v>0</v>
      </c>
      <c r="AV121" s="15">
        <v>0</v>
      </c>
      <c r="AW121" s="11">
        <v>1</v>
      </c>
      <c r="AY121" s="8" t="s">
        <v>126</v>
      </c>
      <c r="AZ121" s="14">
        <v>6.9249332608522732E-3</v>
      </c>
      <c r="BA121" s="15">
        <v>6.9249332608522724E-3</v>
      </c>
      <c r="BB121" s="4">
        <v>4.3716300193853593E-2</v>
      </c>
      <c r="BC121" s="5">
        <v>2.5377244496335442E-2</v>
      </c>
      <c r="BD121" s="11">
        <v>0.99779205000000004</v>
      </c>
      <c r="BF121" s="8" t="s">
        <v>126</v>
      </c>
      <c r="BG121" s="14">
        <v>0</v>
      </c>
      <c r="BH121" s="15">
        <v>0</v>
      </c>
      <c r="BI121" s="4">
        <v>5.6667608749569942E-2</v>
      </c>
      <c r="BJ121" s="5">
        <v>2.4443900326657081E-2</v>
      </c>
      <c r="BK121" s="11">
        <v>0.73343605499999998</v>
      </c>
      <c r="BM121" s="8" t="s">
        <v>126</v>
      </c>
      <c r="BN121" s="4">
        <v>3.4624666304261366E-3</v>
      </c>
      <c r="BO121" s="5">
        <v>3.4624666304261362E-3</v>
      </c>
      <c r="BP121" s="4">
        <v>4.9979706464594091E-2</v>
      </c>
      <c r="BQ121" s="5">
        <v>1.7414606057727957E-2</v>
      </c>
      <c r="BR121" s="11">
        <v>0.40423720000000002</v>
      </c>
    </row>
    <row r="122" spans="1:72" x14ac:dyDescent="0.25">
      <c r="A122" s="24">
        <v>3165.16</v>
      </c>
      <c r="B122" s="3" t="s">
        <v>127</v>
      </c>
      <c r="C122" s="4">
        <v>1.7216409191324302E-2</v>
      </c>
      <c r="D122" s="5">
        <v>1.3014760710967544E-2</v>
      </c>
      <c r="E122" s="4">
        <v>1.4187064424197196E-2</v>
      </c>
      <c r="F122" s="5">
        <v>1.4187064424197196E-2</v>
      </c>
      <c r="G122" s="6">
        <v>1</v>
      </c>
      <c r="I122" s="3" t="s">
        <v>127</v>
      </c>
      <c r="J122" s="4">
        <v>0</v>
      </c>
      <c r="K122" s="5">
        <v>0</v>
      </c>
      <c r="L122" s="4">
        <v>2.6797788356816926E-2</v>
      </c>
      <c r="M122" s="5">
        <v>2.6797788356816926E-2</v>
      </c>
      <c r="N122" s="7">
        <v>1</v>
      </c>
      <c r="P122" s="3" t="s">
        <v>127</v>
      </c>
      <c r="Q122" s="4">
        <v>3.4432818382648604E-2</v>
      </c>
      <c r="R122" s="5">
        <v>2.5412217498383224E-2</v>
      </c>
      <c r="S122" s="4">
        <v>0</v>
      </c>
      <c r="T122" s="5">
        <v>0</v>
      </c>
      <c r="U122" s="7">
        <v>1</v>
      </c>
      <c r="W122" s="3" t="s">
        <v>127</v>
      </c>
      <c r="X122" s="4">
        <v>1.3398894178408463E-2</v>
      </c>
      <c r="Y122" s="5">
        <v>1.3398894178408465E-2</v>
      </c>
      <c r="Z122" s="4">
        <v>1.8229139143755145E-2</v>
      </c>
      <c r="AA122" s="5">
        <v>1.3762382468457016E-2</v>
      </c>
      <c r="AB122" s="7">
        <v>1</v>
      </c>
      <c r="AD122" s="3" t="s">
        <v>127</v>
      </c>
      <c r="AE122" s="4">
        <v>0</v>
      </c>
      <c r="AF122" s="5">
        <v>0</v>
      </c>
      <c r="AG122" s="4">
        <v>3.4432818382648604E-2</v>
      </c>
      <c r="AH122" s="5">
        <v>2.5412217498383224E-2</v>
      </c>
      <c r="AI122" s="7">
        <v>0.98823530000000004</v>
      </c>
      <c r="AK122" s="3" t="s">
        <v>127</v>
      </c>
      <c r="AL122" s="4">
        <v>2.6797788356816926E-2</v>
      </c>
      <c r="AM122" s="5">
        <v>2.6797788356816926E-2</v>
      </c>
      <c r="AN122" s="4">
        <v>0</v>
      </c>
      <c r="AO122" s="5">
        <v>0</v>
      </c>
      <c r="AP122" s="7">
        <v>1</v>
      </c>
      <c r="AR122" s="8" t="s">
        <v>127</v>
      </c>
      <c r="AS122" s="14">
        <v>2.5960486376624747E-2</v>
      </c>
      <c r="AT122" s="15">
        <v>1.6824639043615409E-2</v>
      </c>
      <c r="AU122" s="14">
        <v>0</v>
      </c>
      <c r="AV122" s="15">
        <v>0</v>
      </c>
      <c r="AW122" s="11">
        <v>0.8169014</v>
      </c>
      <c r="AY122" s="8" t="s">
        <v>127</v>
      </c>
      <c r="AZ122" s="14">
        <v>2.5960486376624747E-2</v>
      </c>
      <c r="BA122" s="15">
        <v>1.6824639043615409E-2</v>
      </c>
      <c r="BB122" s="4">
        <v>1.7216409191324302E-2</v>
      </c>
      <c r="BC122" s="5">
        <v>1.3014760710967544E-2</v>
      </c>
      <c r="BD122" s="11">
        <v>0.51921620999999996</v>
      </c>
      <c r="BF122" s="8" t="s">
        <v>127</v>
      </c>
      <c r="BG122" s="14">
        <v>0</v>
      </c>
      <c r="BH122" s="15">
        <v>0</v>
      </c>
      <c r="BI122" s="4">
        <v>1.4187064424197196E-2</v>
      </c>
      <c r="BJ122" s="5">
        <v>1.4187064424197196E-2</v>
      </c>
      <c r="BK122" s="11">
        <v>1</v>
      </c>
      <c r="BM122" s="8" t="s">
        <v>127</v>
      </c>
      <c r="BN122" s="4">
        <v>1.2980243188312373E-2</v>
      </c>
      <c r="BO122" s="5">
        <v>9.0346473283172222E-3</v>
      </c>
      <c r="BP122" s="4">
        <v>1.5745013161576855E-2</v>
      </c>
      <c r="BQ122" s="5">
        <v>9.4672339074029308E-3</v>
      </c>
      <c r="BR122" s="11">
        <v>0.81974250000000004</v>
      </c>
    </row>
    <row r="123" spans="1:72" x14ac:dyDescent="0.25">
      <c r="A123" s="24">
        <v>3181.16</v>
      </c>
      <c r="B123" s="3" t="s">
        <v>128</v>
      </c>
      <c r="C123" s="4">
        <v>2.3094622435788539E-2</v>
      </c>
      <c r="D123" s="5">
        <v>1.3551079454397003E-2</v>
      </c>
      <c r="E123" s="4">
        <v>2.8400907067493757E-2</v>
      </c>
      <c r="F123" s="5">
        <v>2.13809178566256E-2</v>
      </c>
      <c r="G123" s="6">
        <v>1</v>
      </c>
      <c r="I123" s="3" t="s">
        <v>128</v>
      </c>
      <c r="J123" s="4">
        <v>9.9147865713338328E-3</v>
      </c>
      <c r="K123" s="5">
        <v>9.9147865713338328E-3</v>
      </c>
      <c r="L123" s="4">
        <v>5.3646157794154874E-2</v>
      </c>
      <c r="M123" s="5">
        <v>3.9467686506080631E-2</v>
      </c>
      <c r="N123" s="7">
        <v>0.85933499999999996</v>
      </c>
      <c r="P123" s="3" t="s">
        <v>128</v>
      </c>
      <c r="Q123" s="4">
        <v>3.6274458300243242E-2</v>
      </c>
      <c r="R123" s="5">
        <v>2.5272612548048409E-2</v>
      </c>
      <c r="S123" s="4">
        <v>0</v>
      </c>
      <c r="T123" s="5">
        <v>0</v>
      </c>
      <c r="U123" s="7">
        <v>1</v>
      </c>
      <c r="W123" s="3" t="s">
        <v>128</v>
      </c>
      <c r="X123" s="4">
        <v>3.1780472182744351E-2</v>
      </c>
      <c r="Y123" s="5">
        <v>2.0439456207291658E-2</v>
      </c>
      <c r="Z123" s="4">
        <v>1.9204124982481717E-2</v>
      </c>
      <c r="AA123" s="5">
        <v>1.3767997564582253E-2</v>
      </c>
      <c r="AB123" s="7">
        <v>1</v>
      </c>
      <c r="AD123" s="3" t="s">
        <v>128</v>
      </c>
      <c r="AE123" s="4">
        <v>9.9147865713338328E-3</v>
      </c>
      <c r="AF123" s="5">
        <v>9.9147865713338328E-3</v>
      </c>
      <c r="AG123" s="4">
        <v>3.6274458300243242E-2</v>
      </c>
      <c r="AH123" s="5">
        <v>2.5272612548048409E-2</v>
      </c>
      <c r="AI123" s="7">
        <v>0.98823530000000004</v>
      </c>
      <c r="AK123" s="3" t="s">
        <v>128</v>
      </c>
      <c r="AL123" s="4">
        <v>5.3646157794154874E-2</v>
      </c>
      <c r="AM123" s="5">
        <v>3.9467686506080631E-2</v>
      </c>
      <c r="AN123" s="4">
        <v>0</v>
      </c>
      <c r="AO123" s="5">
        <v>0</v>
      </c>
      <c r="AP123" s="7">
        <v>0.91221719999999995</v>
      </c>
      <c r="AR123" s="8" t="s">
        <v>128</v>
      </c>
      <c r="AS123" s="14">
        <v>0</v>
      </c>
      <c r="AT123" s="15">
        <v>0</v>
      </c>
      <c r="AU123" s="14">
        <v>0</v>
      </c>
      <c r="AV123" s="15">
        <v>0</v>
      </c>
      <c r="AW123" s="11">
        <v>1</v>
      </c>
      <c r="AY123" s="8" t="s">
        <v>128</v>
      </c>
      <c r="AZ123" s="14">
        <v>0</v>
      </c>
      <c r="BA123" s="15">
        <v>0</v>
      </c>
      <c r="BB123" s="4">
        <v>2.3094622435788539E-2</v>
      </c>
      <c r="BC123" s="5">
        <v>1.3551079454397003E-2</v>
      </c>
      <c r="BD123" s="11">
        <v>0.90889774000000001</v>
      </c>
      <c r="BF123" s="8" t="s">
        <v>128</v>
      </c>
      <c r="BG123" s="14">
        <v>0</v>
      </c>
      <c r="BH123" s="15">
        <v>0</v>
      </c>
      <c r="BI123" s="4">
        <v>2.8400907067493757E-2</v>
      </c>
      <c r="BJ123" s="5">
        <v>2.13809178566256E-2</v>
      </c>
      <c r="BK123" s="11">
        <v>1</v>
      </c>
      <c r="BM123" s="8" t="s">
        <v>128</v>
      </c>
      <c r="BN123" s="4">
        <v>0</v>
      </c>
      <c r="BO123" s="5">
        <v>0</v>
      </c>
      <c r="BP123" s="4">
        <v>2.5671960685473935E-2</v>
      </c>
      <c r="BQ123" s="5">
        <v>1.2325438571938966E-2</v>
      </c>
      <c r="BR123" s="11">
        <v>0.63070870000000001</v>
      </c>
    </row>
    <row r="124" spans="1:72" x14ac:dyDescent="0.25">
      <c r="A124" s="24">
        <v>3270.17</v>
      </c>
      <c r="B124" s="3" t="s">
        <v>129</v>
      </c>
      <c r="C124" s="4">
        <v>1.5489978097750573E-2</v>
      </c>
      <c r="D124" s="5">
        <v>1.205310759989979E-2</v>
      </c>
      <c r="E124" s="4">
        <v>6.4702664705784526E-3</v>
      </c>
      <c r="F124" s="5">
        <v>6.4702664705784526E-3</v>
      </c>
      <c r="G124" s="6">
        <v>1</v>
      </c>
      <c r="I124" s="3" t="s">
        <v>129</v>
      </c>
      <c r="J124" s="4">
        <v>0</v>
      </c>
      <c r="K124" s="5">
        <v>0</v>
      </c>
      <c r="L124" s="4">
        <v>0</v>
      </c>
      <c r="M124" s="5">
        <v>0</v>
      </c>
      <c r="N124" s="7">
        <v>1</v>
      </c>
      <c r="P124" s="3" t="s">
        <v>129</v>
      </c>
      <c r="Q124" s="4">
        <v>3.0979956195501146E-2</v>
      </c>
      <c r="R124" s="5">
        <v>2.3610254267913772E-2</v>
      </c>
      <c r="S124" s="4">
        <v>1.3749316249979212E-2</v>
      </c>
      <c r="T124" s="5">
        <v>1.3749316249979212E-2</v>
      </c>
      <c r="U124" s="7">
        <v>1</v>
      </c>
      <c r="W124" s="3" t="s">
        <v>129</v>
      </c>
      <c r="X124" s="4">
        <v>0</v>
      </c>
      <c r="Y124" s="5">
        <v>0</v>
      </c>
      <c r="Z124" s="4">
        <v>2.2871419750549647E-2</v>
      </c>
      <c r="AA124" s="5">
        <v>1.3823980147169646E-2</v>
      </c>
      <c r="AB124" s="7">
        <v>0.95625000000000004</v>
      </c>
      <c r="AD124" s="3" t="s">
        <v>129</v>
      </c>
      <c r="AE124" s="4">
        <v>0</v>
      </c>
      <c r="AF124" s="5">
        <v>0</v>
      </c>
      <c r="AG124" s="4">
        <v>3.0979956195501146E-2</v>
      </c>
      <c r="AH124" s="5">
        <v>2.3610254267913772E-2</v>
      </c>
      <c r="AI124" s="7">
        <v>0.98823530000000004</v>
      </c>
      <c r="AK124" s="3" t="s">
        <v>129</v>
      </c>
      <c r="AL124" s="4">
        <v>0</v>
      </c>
      <c r="AM124" s="5">
        <v>0</v>
      </c>
      <c r="AN124" s="4">
        <v>1.3749316249979212E-2</v>
      </c>
      <c r="AO124" s="5">
        <v>1.3749316249979212E-2</v>
      </c>
      <c r="AP124" s="7">
        <v>0.91221719999999995</v>
      </c>
      <c r="AR124" s="8" t="s">
        <v>129</v>
      </c>
      <c r="AS124" s="14">
        <v>0</v>
      </c>
      <c r="AT124" s="15">
        <v>0</v>
      </c>
      <c r="AU124" s="14">
        <v>0</v>
      </c>
      <c r="AV124" s="15">
        <v>0</v>
      </c>
      <c r="AW124" s="11">
        <v>1</v>
      </c>
      <c r="AY124" s="8" t="s">
        <v>129</v>
      </c>
      <c r="AZ124" s="14">
        <v>0</v>
      </c>
      <c r="BA124" s="15">
        <v>0</v>
      </c>
      <c r="BB124" s="4">
        <v>1.5489978097750573E-2</v>
      </c>
      <c r="BC124" s="5">
        <v>1.205310759989979E-2</v>
      </c>
      <c r="BD124" s="11">
        <v>1</v>
      </c>
      <c r="BF124" s="8" t="s">
        <v>129</v>
      </c>
      <c r="BG124" s="14">
        <v>0</v>
      </c>
      <c r="BH124" s="15">
        <v>0</v>
      </c>
      <c r="BI124" s="4">
        <v>6.4702664705784526E-3</v>
      </c>
      <c r="BJ124" s="5">
        <v>6.4702664705784526E-3</v>
      </c>
      <c r="BK124" s="11">
        <v>1</v>
      </c>
      <c r="BM124" s="8" t="s">
        <v>129</v>
      </c>
      <c r="BN124" s="4">
        <v>0</v>
      </c>
      <c r="BO124" s="5">
        <v>0</v>
      </c>
      <c r="BP124" s="4">
        <v>1.1095289884965734E-2</v>
      </c>
      <c r="BQ124" s="5">
        <v>6.8887724665442299E-3</v>
      </c>
      <c r="BR124" s="11">
        <v>0.81974250000000004</v>
      </c>
    </row>
    <row r="125" spans="1:72" x14ac:dyDescent="0.25">
      <c r="A125" s="24">
        <v>3311.19</v>
      </c>
      <c r="B125" s="3" t="s">
        <v>130</v>
      </c>
      <c r="C125" s="4">
        <v>1.0050011792252475E-2</v>
      </c>
      <c r="D125" s="5">
        <v>1.0050011792252475E-2</v>
      </c>
      <c r="E125" s="4">
        <v>0</v>
      </c>
      <c r="F125" s="5">
        <v>0</v>
      </c>
      <c r="G125" s="6">
        <v>1</v>
      </c>
      <c r="I125" s="3" t="s">
        <v>130</v>
      </c>
      <c r="J125" s="4">
        <v>0</v>
      </c>
      <c r="K125" s="5">
        <v>0</v>
      </c>
      <c r="L125" s="4">
        <v>0</v>
      </c>
      <c r="M125" s="5">
        <v>0</v>
      </c>
      <c r="N125" s="7">
        <v>1</v>
      </c>
      <c r="P125" s="3" t="s">
        <v>130</v>
      </c>
      <c r="Q125" s="4">
        <v>2.0100023584504949E-2</v>
      </c>
      <c r="R125" s="5">
        <v>2.0100023584504949E-2</v>
      </c>
      <c r="S125" s="4">
        <v>0</v>
      </c>
      <c r="T125" s="5">
        <v>0</v>
      </c>
      <c r="U125" s="7">
        <v>1</v>
      </c>
      <c r="W125" s="3" t="s">
        <v>130</v>
      </c>
      <c r="X125" s="4">
        <v>0</v>
      </c>
      <c r="Y125" s="5">
        <v>0</v>
      </c>
      <c r="Z125" s="4">
        <v>1.064118895650262E-2</v>
      </c>
      <c r="AA125" s="5">
        <v>1.064118895650262E-2</v>
      </c>
      <c r="AB125" s="7">
        <v>0.95625000000000004</v>
      </c>
      <c r="AD125" s="3" t="s">
        <v>130</v>
      </c>
      <c r="AE125" s="4">
        <v>0</v>
      </c>
      <c r="AF125" s="5">
        <v>0</v>
      </c>
      <c r="AG125" s="4">
        <v>2.0100023584504949E-2</v>
      </c>
      <c r="AH125" s="5">
        <v>2.0100023584504949E-2</v>
      </c>
      <c r="AI125" s="7">
        <v>1</v>
      </c>
      <c r="AK125" s="3" t="s">
        <v>130</v>
      </c>
      <c r="AL125" s="4">
        <v>0</v>
      </c>
      <c r="AM125" s="5">
        <v>0</v>
      </c>
      <c r="AN125" s="4">
        <v>0</v>
      </c>
      <c r="AO125" s="5">
        <v>0</v>
      </c>
      <c r="AP125" s="7">
        <v>1</v>
      </c>
      <c r="AR125" s="8" t="s">
        <v>130</v>
      </c>
      <c r="AS125" s="14">
        <v>5.6960163472188231E-3</v>
      </c>
      <c r="AT125" s="15">
        <v>5.6960163472188231E-3</v>
      </c>
      <c r="AU125" s="14">
        <v>0</v>
      </c>
      <c r="AV125" s="15">
        <v>0</v>
      </c>
      <c r="AW125" s="11">
        <v>1</v>
      </c>
      <c r="AY125" s="8" t="s">
        <v>130</v>
      </c>
      <c r="AZ125" s="14">
        <v>5.6960163472188231E-3</v>
      </c>
      <c r="BA125" s="15">
        <v>5.6960163472188231E-3</v>
      </c>
      <c r="BB125" s="4">
        <v>1.0050011792252475E-2</v>
      </c>
      <c r="BC125" s="5">
        <v>1.0050011792252475E-2</v>
      </c>
      <c r="BD125" s="11">
        <v>0.73238782000000002</v>
      </c>
      <c r="BF125" s="8" t="s">
        <v>130</v>
      </c>
      <c r="BG125" s="14">
        <v>0</v>
      </c>
      <c r="BH125" s="15">
        <v>0</v>
      </c>
      <c r="BI125" s="4">
        <v>0</v>
      </c>
      <c r="BJ125" s="5">
        <v>0</v>
      </c>
      <c r="BK125" s="11">
        <v>1</v>
      </c>
      <c r="BM125" s="8" t="s">
        <v>130</v>
      </c>
      <c r="BN125" s="4">
        <v>2.8480081736094115E-3</v>
      </c>
      <c r="BO125" s="5">
        <v>2.8480081736094115E-3</v>
      </c>
      <c r="BP125" s="4">
        <v>5.1685774931584201E-3</v>
      </c>
      <c r="BQ125" s="5">
        <v>5.1685774931584192E-3</v>
      </c>
      <c r="BR125" s="11">
        <v>0.73930479999999998</v>
      </c>
    </row>
    <row r="126" spans="1:72" x14ac:dyDescent="0.25">
      <c r="A126" s="24">
        <v>3327.22</v>
      </c>
      <c r="B126" s="3" t="s">
        <v>131</v>
      </c>
      <c r="C126" s="4">
        <v>1.7212470327585869E-2</v>
      </c>
      <c r="D126" s="5">
        <v>1.2834547543108317E-2</v>
      </c>
      <c r="E126" s="4">
        <v>2.24255128057071E-2</v>
      </c>
      <c r="F126" s="5">
        <v>1.7551246887372009E-2</v>
      </c>
      <c r="G126" s="6">
        <v>1</v>
      </c>
      <c r="I126" s="3" t="s">
        <v>131</v>
      </c>
      <c r="J126" s="4">
        <v>0</v>
      </c>
      <c r="K126" s="5">
        <v>0</v>
      </c>
      <c r="L126" s="4">
        <v>4.2359301966335632E-2</v>
      </c>
      <c r="M126" s="5">
        <v>3.2529719778079919E-2</v>
      </c>
      <c r="N126" s="7">
        <v>0.85933499999999996</v>
      </c>
      <c r="P126" s="3" t="s">
        <v>131</v>
      </c>
      <c r="Q126" s="4">
        <v>3.4424940655171737E-2</v>
      </c>
      <c r="R126" s="5">
        <v>2.5020322969734055E-2</v>
      </c>
      <c r="S126" s="4">
        <v>0</v>
      </c>
      <c r="T126" s="5">
        <v>0</v>
      </c>
      <c r="U126" s="7">
        <v>1</v>
      </c>
      <c r="W126" s="3" t="s">
        <v>131</v>
      </c>
      <c r="X126" s="4">
        <v>2.1179650983167816E-2</v>
      </c>
      <c r="Y126" s="5">
        <v>1.6594308540847615E-2</v>
      </c>
      <c r="Z126" s="4">
        <v>1.8224968582149746E-2</v>
      </c>
      <c r="AA126" s="5">
        <v>1.3570667454510644E-2</v>
      </c>
      <c r="AB126" s="7">
        <v>1</v>
      </c>
      <c r="AD126" s="3" t="s">
        <v>131</v>
      </c>
      <c r="AE126" s="4">
        <v>0</v>
      </c>
      <c r="AF126" s="5">
        <v>0</v>
      </c>
      <c r="AG126" s="4">
        <v>3.4424940655171737E-2</v>
      </c>
      <c r="AH126" s="5">
        <v>2.5020322969734055E-2</v>
      </c>
      <c r="AI126" s="7">
        <v>0.98823530000000004</v>
      </c>
      <c r="AK126" s="3" t="s">
        <v>131</v>
      </c>
      <c r="AL126" s="4">
        <v>4.2359301966335632E-2</v>
      </c>
      <c r="AM126" s="5">
        <v>3.2529719778079919E-2</v>
      </c>
      <c r="AN126" s="4">
        <v>0</v>
      </c>
      <c r="AO126" s="5">
        <v>0</v>
      </c>
      <c r="AP126" s="7">
        <v>0.91221719999999995</v>
      </c>
      <c r="AR126" s="8" t="s">
        <v>131</v>
      </c>
      <c r="AS126" s="14">
        <v>5.346877460484469E-3</v>
      </c>
      <c r="AT126" s="15">
        <v>5.346877460484469E-3</v>
      </c>
      <c r="AU126" s="14">
        <v>0</v>
      </c>
      <c r="AV126" s="15">
        <v>0</v>
      </c>
      <c r="AW126" s="11">
        <v>1</v>
      </c>
      <c r="AY126" s="8" t="s">
        <v>131</v>
      </c>
      <c r="AZ126" s="14">
        <v>5.346877460484469E-3</v>
      </c>
      <c r="BA126" s="15">
        <v>5.346877460484469E-3</v>
      </c>
      <c r="BB126" s="4">
        <v>1.7212470327585869E-2</v>
      </c>
      <c r="BC126" s="5">
        <v>1.2834547543108317E-2</v>
      </c>
      <c r="BD126" s="11">
        <v>1</v>
      </c>
      <c r="BF126" s="8" t="s">
        <v>131</v>
      </c>
      <c r="BG126" s="14">
        <v>0</v>
      </c>
      <c r="BH126" s="15">
        <v>0</v>
      </c>
      <c r="BI126" s="4">
        <v>2.24255128057071E-2</v>
      </c>
      <c r="BJ126" s="5">
        <v>1.7551246887372009E-2</v>
      </c>
      <c r="BK126" s="11">
        <v>1</v>
      </c>
      <c r="BM126" s="8" t="s">
        <v>131</v>
      </c>
      <c r="BN126" s="4">
        <v>2.6734387302422345E-3</v>
      </c>
      <c r="BO126" s="5">
        <v>2.6734387302422341E-3</v>
      </c>
      <c r="BP126" s="4">
        <v>1.9744519531244762E-2</v>
      </c>
      <c r="BQ126" s="5">
        <v>1.0628652246304151E-2</v>
      </c>
      <c r="BR126" s="11">
        <v>0.85361759999999998</v>
      </c>
    </row>
    <row r="127" spans="1:72" x14ac:dyDescent="0.25">
      <c r="A127" s="24">
        <v>3489.24</v>
      </c>
      <c r="B127" s="3" t="s">
        <v>132</v>
      </c>
      <c r="C127" s="4">
        <v>8.3548290803062732E-3</v>
      </c>
      <c r="D127" s="5">
        <v>8.3548290803062732E-3</v>
      </c>
      <c r="E127" s="4">
        <v>0</v>
      </c>
      <c r="F127" s="5">
        <v>0</v>
      </c>
      <c r="G127" s="6">
        <v>1</v>
      </c>
      <c r="I127" s="3" t="s">
        <v>132</v>
      </c>
      <c r="J127" s="4">
        <v>0</v>
      </c>
      <c r="K127" s="5">
        <v>0</v>
      </c>
      <c r="L127" s="4">
        <v>0</v>
      </c>
      <c r="M127" s="5">
        <v>0</v>
      </c>
      <c r="N127" s="7">
        <v>1</v>
      </c>
      <c r="P127" s="3" t="s">
        <v>132</v>
      </c>
      <c r="Q127" s="4">
        <v>1.6709658160612546E-2</v>
      </c>
      <c r="R127" s="5">
        <v>1.6709658160612546E-2</v>
      </c>
      <c r="S127" s="4">
        <v>0</v>
      </c>
      <c r="T127" s="5">
        <v>0</v>
      </c>
      <c r="U127" s="7">
        <v>1</v>
      </c>
      <c r="W127" s="3" t="s">
        <v>132</v>
      </c>
      <c r="X127" s="4">
        <v>0</v>
      </c>
      <c r="Y127" s="5">
        <v>0</v>
      </c>
      <c r="Z127" s="4">
        <v>8.8462896144419351E-3</v>
      </c>
      <c r="AA127" s="5">
        <v>8.8462896144419368E-3</v>
      </c>
      <c r="AB127" s="7">
        <v>0.95625000000000004</v>
      </c>
      <c r="AD127" s="3" t="s">
        <v>132</v>
      </c>
      <c r="AE127" s="4">
        <v>0</v>
      </c>
      <c r="AF127" s="5">
        <v>0</v>
      </c>
      <c r="AG127" s="4">
        <v>1.6709658160612546E-2</v>
      </c>
      <c r="AH127" s="5">
        <v>1.6709658160612546E-2</v>
      </c>
      <c r="AI127" s="7">
        <v>1</v>
      </c>
      <c r="AK127" s="3" t="s">
        <v>132</v>
      </c>
      <c r="AL127" s="4">
        <v>0</v>
      </c>
      <c r="AM127" s="5">
        <v>0</v>
      </c>
      <c r="AN127" s="4">
        <v>0</v>
      </c>
      <c r="AO127" s="5">
        <v>0</v>
      </c>
      <c r="AP127" s="7">
        <v>1</v>
      </c>
      <c r="AR127" s="8" t="s">
        <v>132</v>
      </c>
      <c r="AS127" s="14">
        <v>0</v>
      </c>
      <c r="AT127" s="15">
        <v>0</v>
      </c>
      <c r="AU127" s="14">
        <v>0</v>
      </c>
      <c r="AV127" s="15">
        <v>0</v>
      </c>
      <c r="AW127" s="11">
        <v>1</v>
      </c>
      <c r="AY127" s="8" t="s">
        <v>132</v>
      </c>
      <c r="AZ127" s="14">
        <v>0</v>
      </c>
      <c r="BA127" s="15">
        <v>0</v>
      </c>
      <c r="BB127" s="4">
        <v>8.3548290803062732E-3</v>
      </c>
      <c r="BC127" s="5">
        <v>8.3548290803062732E-3</v>
      </c>
      <c r="BD127" s="11">
        <v>1</v>
      </c>
      <c r="BF127" s="8" t="s">
        <v>132</v>
      </c>
      <c r="BG127" s="14">
        <v>0</v>
      </c>
      <c r="BH127" s="15">
        <v>0</v>
      </c>
      <c r="BI127" s="4">
        <v>0</v>
      </c>
      <c r="BJ127" s="5">
        <v>0</v>
      </c>
      <c r="BK127" s="11">
        <v>1</v>
      </c>
      <c r="BM127" s="8" t="s">
        <v>132</v>
      </c>
      <c r="BN127" s="4">
        <v>0</v>
      </c>
      <c r="BO127" s="5">
        <v>0</v>
      </c>
      <c r="BP127" s="4">
        <v>4.2967692413003727E-3</v>
      </c>
      <c r="BQ127" s="5">
        <v>4.2967692413003727E-3</v>
      </c>
      <c r="BR127" s="11">
        <v>1</v>
      </c>
    </row>
    <row r="128" spans="1:72" x14ac:dyDescent="0.25">
      <c r="A128" s="24">
        <v>3635.3</v>
      </c>
      <c r="B128" s="3" t="s">
        <v>133</v>
      </c>
      <c r="C128" s="4">
        <v>1.3809457116358859E-2</v>
      </c>
      <c r="D128" s="5">
        <v>1.3809457116358861E-2</v>
      </c>
      <c r="E128" s="4">
        <v>5.0967639102423258E-3</v>
      </c>
      <c r="F128" s="5">
        <v>5.0967639102423258E-3</v>
      </c>
      <c r="G128" s="6">
        <v>1</v>
      </c>
      <c r="I128" s="3" t="s">
        <v>133</v>
      </c>
      <c r="J128" s="4">
        <v>0</v>
      </c>
      <c r="K128" s="5">
        <v>0</v>
      </c>
      <c r="L128" s="4">
        <v>9.6272207193466158E-3</v>
      </c>
      <c r="M128" s="5">
        <v>9.6272207193466158E-3</v>
      </c>
      <c r="N128" s="7">
        <v>1</v>
      </c>
      <c r="P128" s="3" t="s">
        <v>133</v>
      </c>
      <c r="Q128" s="4">
        <v>2.7618914232717718E-2</v>
      </c>
      <c r="R128" s="5">
        <v>2.7618914232717718E-2</v>
      </c>
      <c r="S128" s="4">
        <v>0</v>
      </c>
      <c r="T128" s="5">
        <v>0</v>
      </c>
      <c r="U128" s="7">
        <v>1</v>
      </c>
      <c r="W128" s="3" t="s">
        <v>133</v>
      </c>
      <c r="X128" s="4">
        <v>4.8136103596733079E-3</v>
      </c>
      <c r="Y128" s="5">
        <v>4.8136103596733079E-3</v>
      </c>
      <c r="Z128" s="4">
        <v>1.4621778123203498E-2</v>
      </c>
      <c r="AA128" s="5">
        <v>1.4621778123203498E-2</v>
      </c>
      <c r="AB128" s="7">
        <v>1</v>
      </c>
      <c r="AD128" s="3" t="s">
        <v>133</v>
      </c>
      <c r="AE128" s="4">
        <v>0</v>
      </c>
      <c r="AF128" s="5">
        <v>0</v>
      </c>
      <c r="AG128" s="4">
        <v>2.7618914232717718E-2</v>
      </c>
      <c r="AH128" s="5">
        <v>2.7618914232717718E-2</v>
      </c>
      <c r="AI128" s="7">
        <v>1</v>
      </c>
      <c r="AK128" s="3" t="s">
        <v>133</v>
      </c>
      <c r="AL128" s="4">
        <v>9.6272207193466158E-3</v>
      </c>
      <c r="AM128" s="5">
        <v>9.6272207193466158E-3</v>
      </c>
      <c r="AN128" s="4">
        <v>0</v>
      </c>
      <c r="AO128" s="5">
        <v>0</v>
      </c>
      <c r="AP128" s="7">
        <v>1</v>
      </c>
      <c r="AR128" s="8" t="s">
        <v>133</v>
      </c>
      <c r="AS128" s="14">
        <v>0</v>
      </c>
      <c r="AT128" s="15">
        <v>0</v>
      </c>
      <c r="AU128" s="14">
        <v>0</v>
      </c>
      <c r="AV128" s="19">
        <v>0</v>
      </c>
      <c r="AW128" s="16">
        <v>1</v>
      </c>
      <c r="AX128" s="18"/>
      <c r="AY128" s="20" t="s">
        <v>133</v>
      </c>
      <c r="AZ128" s="21">
        <v>0</v>
      </c>
      <c r="BA128" s="19">
        <v>0</v>
      </c>
      <c r="BB128" s="22">
        <v>1.3809457116358859E-2</v>
      </c>
      <c r="BC128" s="23">
        <v>1.3809457116358861E-2</v>
      </c>
      <c r="BD128" s="16">
        <v>1</v>
      </c>
      <c r="BE128" s="18"/>
      <c r="BF128" s="20" t="s">
        <v>133</v>
      </c>
      <c r="BG128" s="21">
        <v>0</v>
      </c>
      <c r="BH128" s="19">
        <v>0</v>
      </c>
      <c r="BI128" s="22">
        <v>5.0967639102423258E-3</v>
      </c>
      <c r="BJ128" s="23">
        <v>5.0967639102423258E-3</v>
      </c>
      <c r="BK128" s="16">
        <v>1</v>
      </c>
      <c r="BL128" s="18"/>
      <c r="BM128" s="20" t="s">
        <v>133</v>
      </c>
      <c r="BN128" s="22">
        <v>0</v>
      </c>
      <c r="BO128" s="23">
        <v>0</v>
      </c>
      <c r="BP128" s="22">
        <v>9.5785643488435109E-3</v>
      </c>
      <c r="BQ128" s="23">
        <v>7.4529601531554551E-3</v>
      </c>
      <c r="BR128" s="16">
        <v>1</v>
      </c>
      <c r="BS128" s="18"/>
      <c r="BT128" s="18"/>
    </row>
    <row r="129" spans="1:72" x14ac:dyDescent="0.25">
      <c r="A129" s="24">
        <v>3692.32</v>
      </c>
      <c r="B129" s="3" t="s">
        <v>134</v>
      </c>
      <c r="C129" s="4">
        <v>0</v>
      </c>
      <c r="D129" s="5">
        <v>0</v>
      </c>
      <c r="E129" s="4">
        <v>6.1827126538646507E-3</v>
      </c>
      <c r="F129" s="5">
        <v>6.1827126538646507E-3</v>
      </c>
      <c r="G129" s="6">
        <v>1</v>
      </c>
      <c r="I129" s="3" t="s">
        <v>134</v>
      </c>
      <c r="J129" s="4">
        <v>0</v>
      </c>
      <c r="K129" s="5">
        <v>0</v>
      </c>
      <c r="L129" s="4">
        <v>1.1678457235077674E-2</v>
      </c>
      <c r="M129" s="5">
        <v>1.1678457235077674E-2</v>
      </c>
      <c r="N129" s="7">
        <v>1</v>
      </c>
      <c r="P129" s="3" t="s">
        <v>134</v>
      </c>
      <c r="Q129" s="4">
        <v>0</v>
      </c>
      <c r="R129" s="5">
        <v>0</v>
      </c>
      <c r="S129" s="4">
        <v>0</v>
      </c>
      <c r="T129" s="5">
        <v>0</v>
      </c>
      <c r="U129" s="7">
        <v>1</v>
      </c>
      <c r="W129" s="3" t="s">
        <v>134</v>
      </c>
      <c r="X129" s="4">
        <v>5.839228617538837E-3</v>
      </c>
      <c r="Y129" s="5">
        <v>5.8392286175388362E-3</v>
      </c>
      <c r="Z129" s="4">
        <v>0</v>
      </c>
      <c r="AA129" s="5">
        <v>0</v>
      </c>
      <c r="AB129" s="7">
        <v>1</v>
      </c>
      <c r="AD129" s="3" t="s">
        <v>134</v>
      </c>
      <c r="AE129" s="4">
        <v>0</v>
      </c>
      <c r="AF129" s="5">
        <v>0</v>
      </c>
      <c r="AG129" s="4">
        <v>0</v>
      </c>
      <c r="AH129" s="5">
        <v>0</v>
      </c>
      <c r="AI129" s="7">
        <v>1</v>
      </c>
      <c r="AK129" s="3" t="s">
        <v>134</v>
      </c>
      <c r="AL129" s="4">
        <v>1.1678457235077674E-2</v>
      </c>
      <c r="AM129" s="5">
        <v>1.1678457235077674E-2</v>
      </c>
      <c r="AN129" s="4">
        <v>0</v>
      </c>
      <c r="AO129" s="5">
        <v>0</v>
      </c>
      <c r="AP129" s="7">
        <v>1</v>
      </c>
      <c r="AR129" s="8" t="s">
        <v>134</v>
      </c>
      <c r="AS129" s="14">
        <v>0</v>
      </c>
      <c r="AT129" s="15">
        <v>0</v>
      </c>
      <c r="AU129" s="14">
        <v>0</v>
      </c>
      <c r="AV129" s="19">
        <v>0</v>
      </c>
      <c r="AW129" s="16">
        <v>1</v>
      </c>
      <c r="AX129" s="18"/>
      <c r="AY129" s="20" t="s">
        <v>134</v>
      </c>
      <c r="AZ129" s="21">
        <v>0</v>
      </c>
      <c r="BA129" s="19">
        <v>0</v>
      </c>
      <c r="BB129" s="22">
        <v>0</v>
      </c>
      <c r="BC129" s="23">
        <v>0</v>
      </c>
      <c r="BD129" s="16">
        <v>1</v>
      </c>
      <c r="BE129" s="18"/>
      <c r="BF129" s="20" t="s">
        <v>134</v>
      </c>
      <c r="BG129" s="21">
        <v>0</v>
      </c>
      <c r="BH129" s="19">
        <v>0</v>
      </c>
      <c r="BI129" s="22">
        <v>6.1827126538646507E-3</v>
      </c>
      <c r="BJ129" s="23">
        <v>6.1827126538646507E-3</v>
      </c>
      <c r="BK129" s="16">
        <v>1</v>
      </c>
      <c r="BL129" s="18"/>
      <c r="BM129" s="20" t="s">
        <v>134</v>
      </c>
      <c r="BN129" s="22">
        <v>0</v>
      </c>
      <c r="BO129" s="23">
        <v>0</v>
      </c>
      <c r="BP129" s="22">
        <v>3.0030318604485455E-3</v>
      </c>
      <c r="BQ129" s="23">
        <v>3.0030318604485455E-3</v>
      </c>
      <c r="BR129" s="16">
        <v>1</v>
      </c>
      <c r="BS129" s="18"/>
      <c r="BT129" s="18"/>
    </row>
    <row r="130" spans="1:72" x14ac:dyDescent="0.25">
      <c r="A130" s="24">
        <v>3708.34</v>
      </c>
      <c r="B130" s="3" t="s">
        <v>135</v>
      </c>
      <c r="C130" s="4">
        <v>1.0075456992862311E-2</v>
      </c>
      <c r="D130" s="5">
        <v>7.2406942935382673E-3</v>
      </c>
      <c r="E130" s="4">
        <v>0</v>
      </c>
      <c r="F130" s="5">
        <v>0</v>
      </c>
      <c r="G130" s="6">
        <v>1</v>
      </c>
      <c r="I130" s="3" t="s">
        <v>135</v>
      </c>
      <c r="J130" s="4">
        <v>0</v>
      </c>
      <c r="K130" s="5">
        <v>0</v>
      </c>
      <c r="L130" s="4">
        <v>0</v>
      </c>
      <c r="M130" s="5">
        <v>0</v>
      </c>
      <c r="N130" s="7">
        <v>1</v>
      </c>
      <c r="P130" s="3" t="s">
        <v>135</v>
      </c>
      <c r="Q130" s="4">
        <v>2.0150913985724623E-2</v>
      </c>
      <c r="R130" s="5">
        <v>1.4051292483941659E-2</v>
      </c>
      <c r="S130" s="4">
        <v>0</v>
      </c>
      <c r="T130" s="5">
        <v>0</v>
      </c>
      <c r="U130" s="7">
        <v>1</v>
      </c>
      <c r="W130" s="3" t="s">
        <v>135</v>
      </c>
      <c r="X130" s="4">
        <v>0</v>
      </c>
      <c r="Y130" s="5">
        <v>0</v>
      </c>
      <c r="Z130" s="4">
        <v>1.0668130933618918E-2</v>
      </c>
      <c r="AA130" s="5">
        <v>7.654145307216139E-3</v>
      </c>
      <c r="AB130" s="7">
        <v>0.95625000000000004</v>
      </c>
      <c r="AD130" s="3" t="s">
        <v>135</v>
      </c>
      <c r="AE130" s="4">
        <v>0</v>
      </c>
      <c r="AF130" s="5">
        <v>0</v>
      </c>
      <c r="AG130" s="4">
        <v>2.0150913985724623E-2</v>
      </c>
      <c r="AH130" s="5">
        <v>1.4051292483941659E-2</v>
      </c>
      <c r="AI130" s="7">
        <v>0.98823530000000004</v>
      </c>
      <c r="AK130" s="3" t="s">
        <v>135</v>
      </c>
      <c r="AL130" s="4">
        <v>0</v>
      </c>
      <c r="AM130" s="5">
        <v>0</v>
      </c>
      <c r="AN130" s="4">
        <v>0</v>
      </c>
      <c r="AO130" s="5">
        <v>0</v>
      </c>
      <c r="AP130" s="7">
        <v>1</v>
      </c>
      <c r="AR130" s="8" t="s">
        <v>135</v>
      </c>
      <c r="AS130" s="14">
        <v>0</v>
      </c>
      <c r="AT130" s="15">
        <v>0</v>
      </c>
      <c r="AU130" s="14">
        <v>0</v>
      </c>
      <c r="AV130" s="19">
        <v>0</v>
      </c>
      <c r="AW130" s="16">
        <v>1</v>
      </c>
      <c r="AX130" s="18"/>
      <c r="AY130" s="20" t="s">
        <v>135</v>
      </c>
      <c r="AZ130" s="21">
        <v>0</v>
      </c>
      <c r="BA130" s="19">
        <v>0</v>
      </c>
      <c r="BB130" s="22">
        <v>1.0075456992862311E-2</v>
      </c>
      <c r="BC130" s="23">
        <v>7.2406942935382673E-3</v>
      </c>
      <c r="BD130" s="16">
        <v>1</v>
      </c>
      <c r="BE130" s="18"/>
      <c r="BF130" s="20" t="s">
        <v>135</v>
      </c>
      <c r="BG130" s="21">
        <v>0</v>
      </c>
      <c r="BH130" s="19">
        <v>0</v>
      </c>
      <c r="BI130" s="22">
        <v>0</v>
      </c>
      <c r="BJ130" s="23">
        <v>0</v>
      </c>
      <c r="BK130" s="16">
        <v>1</v>
      </c>
      <c r="BL130" s="18"/>
      <c r="BM130" s="20" t="s">
        <v>135</v>
      </c>
      <c r="BN130" s="22">
        <v>0</v>
      </c>
      <c r="BO130" s="23">
        <v>0</v>
      </c>
      <c r="BP130" s="22">
        <v>5.1774555685789574E-3</v>
      </c>
      <c r="BQ130" s="23">
        <v>3.7699709604376748E-3</v>
      </c>
      <c r="BR130" s="16">
        <v>1</v>
      </c>
      <c r="BS130" s="18"/>
      <c r="BT130" s="18"/>
    </row>
    <row r="131" spans="1:72" x14ac:dyDescent="0.25">
      <c r="AV131" s="20"/>
      <c r="AW131" s="17"/>
      <c r="AX131" s="18"/>
      <c r="AY131" s="17"/>
      <c r="AZ131" s="20"/>
      <c r="BA131" s="20"/>
      <c r="BB131" s="18"/>
      <c r="BC131" s="18"/>
      <c r="BD131" s="18"/>
      <c r="BE131" s="18"/>
      <c r="BF131" s="17"/>
      <c r="BG131" s="20"/>
      <c r="BH131" s="20"/>
      <c r="BI131" s="18"/>
      <c r="BJ131" s="18"/>
      <c r="BK131" s="18"/>
      <c r="BL131" s="18"/>
      <c r="BM131" s="17"/>
      <c r="BN131" s="18"/>
      <c r="BO131" s="18"/>
      <c r="BP131" s="18"/>
      <c r="BQ131" s="18"/>
      <c r="BR131" s="18"/>
      <c r="BS131" s="18"/>
      <c r="BT131" s="18"/>
    </row>
    <row r="132" spans="1:72" x14ac:dyDescent="0.25">
      <c r="AV132" s="20"/>
      <c r="AW132" s="17"/>
      <c r="AX132" s="18"/>
      <c r="AY132" s="17"/>
      <c r="AZ132" s="20"/>
      <c r="BA132" s="20"/>
      <c r="BB132" s="18"/>
      <c r="BC132" s="18"/>
      <c r="BD132" s="18"/>
      <c r="BE132" s="18"/>
      <c r="BF132" s="17"/>
      <c r="BG132" s="20"/>
      <c r="BH132" s="20"/>
      <c r="BI132" s="18"/>
      <c r="BJ132" s="18"/>
      <c r="BK132" s="18"/>
      <c r="BL132" s="18"/>
      <c r="BM132" s="17"/>
      <c r="BN132" s="18"/>
      <c r="BO132" s="18"/>
      <c r="BP132" s="18"/>
      <c r="BQ132" s="18"/>
      <c r="BR132" s="18"/>
      <c r="BS132" s="18"/>
      <c r="BT132" s="18"/>
    </row>
  </sheetData>
  <mergeCells count="52">
    <mergeCell ref="BM2:BR2"/>
    <mergeCell ref="BM3:BM4"/>
    <mergeCell ref="BN3:BO3"/>
    <mergeCell ref="BP3:BQ3"/>
    <mergeCell ref="BR3:BR4"/>
    <mergeCell ref="BF2:BK2"/>
    <mergeCell ref="BF3:BF4"/>
    <mergeCell ref="BG3:BH3"/>
    <mergeCell ref="BI3:BJ3"/>
    <mergeCell ref="BK3:BK4"/>
    <mergeCell ref="AY2:BD2"/>
    <mergeCell ref="AY3:AY4"/>
    <mergeCell ref="AZ3:BA3"/>
    <mergeCell ref="BB3:BC3"/>
    <mergeCell ref="BD3:BD4"/>
    <mergeCell ref="AR3:AR4"/>
    <mergeCell ref="AS3:AT3"/>
    <mergeCell ref="AU3:AV3"/>
    <mergeCell ref="AW3:AW4"/>
    <mergeCell ref="AR2:AW2"/>
    <mergeCell ref="AD2:AI2"/>
    <mergeCell ref="AK2:AP2"/>
    <mergeCell ref="AL3:AM3"/>
    <mergeCell ref="AN3:AO3"/>
    <mergeCell ref="AP3:AP4"/>
    <mergeCell ref="AK3:AK4"/>
    <mergeCell ref="AD3:AD4"/>
    <mergeCell ref="AE3:AF3"/>
    <mergeCell ref="AG3:AH3"/>
    <mergeCell ref="AI3:AI4"/>
    <mergeCell ref="N3:N4"/>
    <mergeCell ref="P3:P4"/>
    <mergeCell ref="I2:N2"/>
    <mergeCell ref="P2:U2"/>
    <mergeCell ref="W2:AB2"/>
    <mergeCell ref="Q3:R3"/>
    <mergeCell ref="S3:T3"/>
    <mergeCell ref="U3:U4"/>
    <mergeCell ref="W3:W4"/>
    <mergeCell ref="X3:Y3"/>
    <mergeCell ref="Z3:AA3"/>
    <mergeCell ref="AB3:AB4"/>
    <mergeCell ref="G3:G4"/>
    <mergeCell ref="B2:G2"/>
    <mergeCell ref="I3:I4"/>
    <mergeCell ref="J3:K3"/>
    <mergeCell ref="L3:M3"/>
    <mergeCell ref="A3:A4"/>
    <mergeCell ref="A1:D1"/>
    <mergeCell ref="B3:B4"/>
    <mergeCell ref="C3:D3"/>
    <mergeCell ref="E3:F3"/>
  </mergeCells>
  <conditionalFormatting sqref="G5:G130">
    <cfRule type="cellIs" dxfId="27" priority="29" operator="between">
      <formula>0.05</formula>
      <formula>0.1</formula>
    </cfRule>
    <cfRule type="cellIs" dxfId="26" priority="30" operator="lessThan">
      <formula>0.05</formula>
    </cfRule>
  </conditionalFormatting>
  <conditionalFormatting sqref="N5:N130">
    <cfRule type="cellIs" dxfId="25" priority="27" operator="between">
      <formula>0.05</formula>
      <formula>0.1</formula>
    </cfRule>
    <cfRule type="cellIs" dxfId="24" priority="28" operator="lessThan">
      <formula>0.05</formula>
    </cfRule>
  </conditionalFormatting>
  <conditionalFormatting sqref="U5:U130">
    <cfRule type="cellIs" dxfId="23" priority="25" operator="between">
      <formula>0.05</formula>
      <formula>0.1</formula>
    </cfRule>
    <cfRule type="cellIs" dxfId="22" priority="26" operator="lessThan">
      <formula>0.05</formula>
    </cfRule>
  </conditionalFormatting>
  <conditionalFormatting sqref="AB5:AB130">
    <cfRule type="cellIs" dxfId="21" priority="23" operator="between">
      <formula>0.05</formula>
      <formula>0.1</formula>
    </cfRule>
    <cfRule type="cellIs" dxfId="20" priority="24" operator="lessThan">
      <formula>0.05</formula>
    </cfRule>
  </conditionalFormatting>
  <conditionalFormatting sqref="AI5:AI130">
    <cfRule type="cellIs" dxfId="19" priority="21" operator="between">
      <formula>0.05</formula>
      <formula>0.1</formula>
    </cfRule>
    <cfRule type="cellIs" dxfId="18" priority="22" operator="lessThan">
      <formula>0.05</formula>
    </cfRule>
  </conditionalFormatting>
  <conditionalFormatting sqref="AP5:AP130">
    <cfRule type="cellIs" dxfId="17" priority="19" operator="between">
      <formula>0.05</formula>
      <formula>0.1</formula>
    </cfRule>
    <cfRule type="cellIs" dxfId="16" priority="20" operator="lessThan">
      <formula>0.05</formula>
    </cfRule>
  </conditionalFormatting>
  <conditionalFormatting sqref="AW120:AW130">
    <cfRule type="cellIs" dxfId="15" priority="13" operator="between">
      <formula>0.05</formula>
      <formula>0.1</formula>
    </cfRule>
    <cfRule type="cellIs" dxfId="14" priority="14" operator="lessThan">
      <formula>0.05</formula>
    </cfRule>
  </conditionalFormatting>
  <conditionalFormatting sqref="AW5:AW119">
    <cfRule type="cellIs" dxfId="13" priority="15" operator="between">
      <formula>0.05</formula>
      <formula>0.1</formula>
    </cfRule>
    <cfRule type="cellIs" dxfId="12" priority="16" operator="lessThan">
      <formula>0.05</formula>
    </cfRule>
  </conditionalFormatting>
  <conditionalFormatting sqref="BD120:BD130">
    <cfRule type="cellIs" dxfId="11" priority="9" operator="between">
      <formula>0.05</formula>
      <formula>0.1</formula>
    </cfRule>
    <cfRule type="cellIs" dxfId="10" priority="10" operator="lessThan">
      <formula>0.05</formula>
    </cfRule>
  </conditionalFormatting>
  <conditionalFormatting sqref="BD5:BD119">
    <cfRule type="cellIs" dxfId="9" priority="11" operator="between">
      <formula>0.05</formula>
      <formula>0.1</formula>
    </cfRule>
    <cfRule type="cellIs" dxfId="8" priority="12" operator="lessThan">
      <formula>0.05</formula>
    </cfRule>
  </conditionalFormatting>
  <conditionalFormatting sqref="BK120:BK130">
    <cfRule type="cellIs" dxfId="7" priority="5" operator="between">
      <formula>0.05</formula>
      <formula>0.1</formula>
    </cfRule>
    <cfRule type="cellIs" dxfId="6" priority="6" operator="lessThan">
      <formula>0.05</formula>
    </cfRule>
  </conditionalFormatting>
  <conditionalFormatting sqref="BK5:BK119">
    <cfRule type="cellIs" dxfId="5" priority="7" operator="between">
      <formula>0.05</formula>
      <formula>0.1</formula>
    </cfRule>
    <cfRule type="cellIs" dxfId="4" priority="8" operator="lessThan">
      <formula>0.05</formula>
    </cfRule>
  </conditionalFormatting>
  <conditionalFormatting sqref="BR120:BR130">
    <cfRule type="cellIs" dxfId="3" priority="1" operator="between">
      <formula>0.05</formula>
      <formula>0.1</formula>
    </cfRule>
    <cfRule type="cellIs" dxfId="2" priority="2" operator="lessThan">
      <formula>0.05</formula>
    </cfRule>
  </conditionalFormatting>
  <conditionalFormatting sqref="BR5:BR119">
    <cfRule type="cellIs" dxfId="1" priority="3" operator="between">
      <formula>0.05</formula>
      <formula>0.1</formula>
    </cfRule>
    <cfRule type="cellIs" dxfId="0" priority="4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2. Neutral N-glycan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lm, Matilda</dc:creator>
  <cp:lastModifiedBy>Manikandan R</cp:lastModifiedBy>
  <dcterms:created xsi:type="dcterms:W3CDTF">2019-04-11T09:35:33Z</dcterms:created>
  <dcterms:modified xsi:type="dcterms:W3CDTF">2020-06-21T05:11:06Z</dcterms:modified>
</cp:coreProperties>
</file>